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dhavjagannathan/Desktop/"/>
    </mc:Choice>
  </mc:AlternateContent>
  <xr:revisionPtr revIDLastSave="0" documentId="8_{75F1DD88-9DC5-7D4E-AAC3-0B40DADC2C16}" xr6:coauthVersionLast="47" xr6:coauthVersionMax="47" xr10:uidLastSave="{00000000-0000-0000-0000-000000000000}"/>
  <bookViews>
    <workbookView xWindow="0" yWindow="760" windowWidth="30240" windowHeight="17460" activeTab="2" xr2:uid="{0F9790A1-E924-7843-A302-DD5B305D610B}"/>
  </bookViews>
  <sheets>
    <sheet name="miRNA" sheetId="1" r:id="rId1"/>
    <sheet name="smallRNAs" sheetId="2" r:id="rId2"/>
    <sheet name="AS T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8" i="3" l="1"/>
  <c r="H18" i="3"/>
  <c r="I98" i="3"/>
  <c r="H98" i="3"/>
  <c r="I129" i="3"/>
  <c r="H129" i="3"/>
  <c r="I46" i="3"/>
  <c r="H46" i="3"/>
  <c r="I30" i="3"/>
  <c r="H30" i="3"/>
  <c r="I114" i="3"/>
  <c r="H114" i="3"/>
  <c r="I123" i="3"/>
  <c r="H123" i="3"/>
  <c r="I83" i="3"/>
  <c r="H83" i="3"/>
  <c r="I80" i="3"/>
  <c r="H80" i="3"/>
  <c r="I138" i="3"/>
  <c r="H138" i="3"/>
  <c r="I72" i="3"/>
  <c r="H72" i="3"/>
  <c r="I7" i="3"/>
  <c r="H7" i="3"/>
  <c r="I87" i="3"/>
  <c r="H87" i="3"/>
  <c r="I66" i="3"/>
  <c r="H66" i="3"/>
  <c r="I112" i="3"/>
  <c r="H112" i="3"/>
  <c r="I50" i="3"/>
  <c r="H50" i="3"/>
  <c r="I69" i="3"/>
  <c r="H69" i="3"/>
  <c r="I13" i="3"/>
  <c r="H13" i="3"/>
  <c r="I100" i="3"/>
  <c r="H100" i="3"/>
  <c r="I94" i="3"/>
  <c r="H94" i="3"/>
  <c r="I71" i="3"/>
  <c r="H71" i="3"/>
  <c r="I101" i="3"/>
  <c r="H101" i="3"/>
  <c r="I78" i="3"/>
  <c r="H78" i="3"/>
  <c r="I136" i="3"/>
  <c r="H136" i="3"/>
  <c r="I117" i="3"/>
  <c r="H117" i="3"/>
  <c r="I128" i="3"/>
  <c r="H128" i="3"/>
  <c r="J128" i="3" s="1"/>
  <c r="K128" i="3" s="1"/>
  <c r="I137" i="3"/>
  <c r="H137" i="3"/>
  <c r="I134" i="3"/>
  <c r="H134" i="3"/>
  <c r="I139" i="3"/>
  <c r="H139" i="3"/>
  <c r="I89" i="3"/>
  <c r="H89" i="3"/>
  <c r="I103" i="3"/>
  <c r="H103" i="3"/>
  <c r="I2" i="3"/>
  <c r="H2" i="3"/>
  <c r="I81" i="3"/>
  <c r="H81" i="3"/>
  <c r="I99" i="3"/>
  <c r="H99" i="3"/>
  <c r="I102" i="3"/>
  <c r="H102" i="3"/>
  <c r="I25" i="3"/>
  <c r="H25" i="3"/>
  <c r="I48" i="3"/>
  <c r="H48" i="3"/>
  <c r="I59" i="3"/>
  <c r="H59" i="3"/>
  <c r="I120" i="3"/>
  <c r="H120" i="3"/>
  <c r="I22" i="3"/>
  <c r="H22" i="3"/>
  <c r="I47" i="3"/>
  <c r="H47" i="3"/>
  <c r="J47" i="3" s="1"/>
  <c r="K47" i="3" s="1"/>
  <c r="I76" i="3"/>
  <c r="H76" i="3"/>
  <c r="I64" i="3"/>
  <c r="H64" i="3"/>
  <c r="I106" i="3"/>
  <c r="H106" i="3"/>
  <c r="I37" i="3"/>
  <c r="H37" i="3"/>
  <c r="I40" i="3"/>
  <c r="H40" i="3"/>
  <c r="J40" i="3" s="1"/>
  <c r="K40" i="3" s="1"/>
  <c r="I44" i="3"/>
  <c r="H44" i="3"/>
  <c r="I73" i="3"/>
  <c r="H73" i="3"/>
  <c r="I140" i="3"/>
  <c r="H140" i="3"/>
  <c r="I51" i="3"/>
  <c r="H51" i="3"/>
  <c r="I84" i="3"/>
  <c r="H84" i="3"/>
  <c r="J84" i="3" s="1"/>
  <c r="K84" i="3" s="1"/>
  <c r="I141" i="3"/>
  <c r="H141" i="3"/>
  <c r="I95" i="3"/>
  <c r="H95" i="3"/>
  <c r="I26" i="3"/>
  <c r="H26" i="3"/>
  <c r="I39" i="3"/>
  <c r="H39" i="3"/>
  <c r="I107" i="3"/>
  <c r="H107" i="3"/>
  <c r="I27" i="3"/>
  <c r="H27" i="3"/>
  <c r="I115" i="3"/>
  <c r="H115" i="3"/>
  <c r="I70" i="3"/>
  <c r="H70" i="3"/>
  <c r="I23" i="3"/>
  <c r="H23" i="3"/>
  <c r="I5" i="3"/>
  <c r="H5" i="3"/>
  <c r="I93" i="3"/>
  <c r="H93" i="3"/>
  <c r="I38" i="3"/>
  <c r="H38" i="3"/>
  <c r="I125" i="3"/>
  <c r="H125" i="3"/>
  <c r="I17" i="3"/>
  <c r="H17" i="3"/>
  <c r="I60" i="3"/>
  <c r="H60" i="3"/>
  <c r="J60" i="3" s="1"/>
  <c r="K60" i="3" s="1"/>
  <c r="I4" i="3"/>
  <c r="H4" i="3"/>
  <c r="I10" i="3"/>
  <c r="H10" i="3"/>
  <c r="I32" i="3"/>
  <c r="H32" i="3"/>
  <c r="I19" i="3"/>
  <c r="H19" i="3"/>
  <c r="I127" i="3"/>
  <c r="H127" i="3"/>
  <c r="J127" i="3" s="1"/>
  <c r="K127" i="3" s="1"/>
  <c r="I75" i="3"/>
  <c r="H75" i="3"/>
  <c r="I68" i="3"/>
  <c r="H68" i="3"/>
  <c r="I122" i="3"/>
  <c r="H122" i="3"/>
  <c r="I55" i="3"/>
  <c r="H55" i="3"/>
  <c r="I111" i="3"/>
  <c r="H111" i="3"/>
  <c r="I97" i="3"/>
  <c r="H97" i="3"/>
  <c r="I109" i="3"/>
  <c r="H109" i="3"/>
  <c r="I104" i="3"/>
  <c r="H104" i="3"/>
  <c r="I121" i="3"/>
  <c r="H121" i="3"/>
  <c r="I14" i="3"/>
  <c r="H14" i="3"/>
  <c r="I9" i="3"/>
  <c r="H9" i="3"/>
  <c r="I110" i="3"/>
  <c r="H110" i="3"/>
  <c r="I65" i="3"/>
  <c r="H65" i="3"/>
  <c r="I132" i="3"/>
  <c r="H132" i="3"/>
  <c r="I105" i="3"/>
  <c r="H105" i="3"/>
  <c r="I53" i="3"/>
  <c r="H53" i="3"/>
  <c r="I82" i="3"/>
  <c r="H82" i="3"/>
  <c r="I77" i="3"/>
  <c r="H77" i="3"/>
  <c r="I52" i="3"/>
  <c r="H52" i="3"/>
  <c r="I54" i="3"/>
  <c r="H54" i="3"/>
  <c r="I85" i="3"/>
  <c r="H85" i="3"/>
  <c r="I43" i="3"/>
  <c r="H43" i="3"/>
  <c r="I92" i="3"/>
  <c r="H92" i="3"/>
  <c r="I11" i="3"/>
  <c r="H11" i="3"/>
  <c r="I63" i="3"/>
  <c r="H63" i="3"/>
  <c r="I135" i="3"/>
  <c r="H135" i="3"/>
  <c r="I116" i="3"/>
  <c r="H116" i="3"/>
  <c r="I61" i="3"/>
  <c r="H61" i="3"/>
  <c r="I62" i="3"/>
  <c r="H62" i="3"/>
  <c r="I6" i="3"/>
  <c r="H6" i="3"/>
  <c r="I31" i="3"/>
  <c r="H31" i="3"/>
  <c r="I15" i="3"/>
  <c r="H15" i="3"/>
  <c r="I86" i="3"/>
  <c r="H86" i="3"/>
  <c r="I24" i="3"/>
  <c r="H24" i="3"/>
  <c r="I56" i="3"/>
  <c r="H56" i="3"/>
  <c r="I124" i="3"/>
  <c r="H124" i="3"/>
  <c r="I131" i="3"/>
  <c r="H131" i="3"/>
  <c r="I36" i="3"/>
  <c r="H36" i="3"/>
  <c r="I45" i="3"/>
  <c r="H45" i="3"/>
  <c r="I90" i="3"/>
  <c r="H90" i="3"/>
  <c r="I8" i="3"/>
  <c r="H8" i="3"/>
  <c r="I41" i="3"/>
  <c r="H41" i="3"/>
  <c r="I12" i="3"/>
  <c r="H12" i="3"/>
  <c r="I57" i="3"/>
  <c r="H57" i="3"/>
  <c r="I58" i="3"/>
  <c r="H58" i="3"/>
  <c r="I79" i="3"/>
  <c r="H79" i="3"/>
  <c r="I34" i="3"/>
  <c r="H34" i="3"/>
  <c r="I35" i="3"/>
  <c r="H35" i="3"/>
  <c r="I28" i="3"/>
  <c r="H28" i="3"/>
  <c r="I20" i="3"/>
  <c r="H20" i="3"/>
  <c r="I133" i="3"/>
  <c r="H133" i="3"/>
  <c r="I88" i="3"/>
  <c r="H88" i="3"/>
  <c r="I118" i="3"/>
  <c r="H118" i="3"/>
  <c r="I113" i="3"/>
  <c r="H113" i="3"/>
  <c r="I29" i="3"/>
  <c r="H29" i="3"/>
  <c r="I67" i="3"/>
  <c r="H67" i="3"/>
  <c r="I126" i="3"/>
  <c r="H126" i="3"/>
  <c r="I33" i="3"/>
  <c r="H33" i="3"/>
  <c r="I21" i="3"/>
  <c r="H21" i="3"/>
  <c r="I130" i="3"/>
  <c r="H130" i="3"/>
  <c r="I49" i="3"/>
  <c r="H49" i="3"/>
  <c r="I16" i="3"/>
  <c r="H16" i="3"/>
  <c r="I3" i="3"/>
  <c r="H3" i="3"/>
  <c r="I91" i="3"/>
  <c r="H91" i="3"/>
  <c r="I119" i="3"/>
  <c r="H119" i="3"/>
  <c r="I96" i="3"/>
  <c r="H96" i="3"/>
  <c r="I108" i="3"/>
  <c r="H108" i="3"/>
  <c r="I42" i="3"/>
  <c r="H42" i="3"/>
  <c r="I74" i="3"/>
  <c r="H74" i="3"/>
  <c r="J106" i="3" l="1"/>
  <c r="K106" i="3" s="1"/>
  <c r="J120" i="3"/>
  <c r="K120" i="3" s="1"/>
  <c r="J117" i="3"/>
  <c r="K117" i="3" s="1"/>
  <c r="J30" i="3"/>
  <c r="K30" i="3" s="1"/>
  <c r="J129" i="3"/>
  <c r="K129" i="3" s="1"/>
  <c r="J10" i="3"/>
  <c r="K10" i="3" s="1"/>
  <c r="J73" i="3"/>
  <c r="K73" i="3" s="1"/>
  <c r="J68" i="3"/>
  <c r="K68" i="3" s="1"/>
  <c r="J95" i="3"/>
  <c r="K95" i="3" s="1"/>
  <c r="J38" i="3"/>
  <c r="K38" i="3" s="1"/>
  <c r="J115" i="3"/>
  <c r="K115" i="3" s="1"/>
  <c r="J134" i="3"/>
  <c r="K134" i="3" s="1"/>
  <c r="J46" i="3"/>
  <c r="K46" i="3" s="1"/>
  <c r="J31" i="3"/>
  <c r="K31" i="3" s="1"/>
  <c r="J27" i="3"/>
  <c r="K27" i="3" s="1"/>
  <c r="J64" i="3"/>
  <c r="K64" i="3" s="1"/>
  <c r="J97" i="3"/>
  <c r="K97" i="3" s="1"/>
  <c r="J141" i="3"/>
  <c r="K141" i="3" s="1"/>
  <c r="J81" i="3"/>
  <c r="K81" i="3" s="1"/>
  <c r="J87" i="3"/>
  <c r="K87" i="3" s="1"/>
  <c r="J136" i="3"/>
  <c r="K136" i="3" s="1"/>
  <c r="J130" i="3"/>
  <c r="K130" i="3" s="1"/>
  <c r="J124" i="3"/>
  <c r="K124" i="3" s="1"/>
  <c r="J9" i="3"/>
  <c r="K9" i="3" s="1"/>
  <c r="J29" i="3"/>
  <c r="K29" i="3" s="1"/>
  <c r="J59" i="3"/>
  <c r="K59" i="3" s="1"/>
  <c r="J18" i="3"/>
  <c r="K18" i="3" s="1"/>
  <c r="J42" i="3"/>
  <c r="K42" i="3" s="1"/>
  <c r="J45" i="3"/>
  <c r="K45" i="3" s="1"/>
  <c r="J132" i="3"/>
  <c r="K132" i="3" s="1"/>
  <c r="J108" i="3"/>
  <c r="K108" i="3" s="1"/>
  <c r="J12" i="3"/>
  <c r="K12" i="3" s="1"/>
  <c r="J92" i="3"/>
  <c r="K92" i="3" s="1"/>
  <c r="J69" i="3"/>
  <c r="K69" i="3" s="1"/>
  <c r="J3" i="3"/>
  <c r="K3" i="3" s="1"/>
  <c r="J57" i="3"/>
  <c r="K57" i="3" s="1"/>
  <c r="J52" i="3"/>
  <c r="K52" i="3" s="1"/>
  <c r="J2" i="3"/>
  <c r="K2" i="3" s="1"/>
  <c r="J80" i="3"/>
  <c r="K80" i="3" s="1"/>
  <c r="J34" i="3"/>
  <c r="K34" i="3" s="1"/>
  <c r="J77" i="3"/>
  <c r="K77" i="3" s="1"/>
  <c r="J23" i="3"/>
  <c r="K23" i="3" s="1"/>
  <c r="J101" i="3"/>
  <c r="K101" i="3" s="1"/>
  <c r="J49" i="3"/>
  <c r="K49" i="3" s="1"/>
  <c r="J133" i="3"/>
  <c r="K133" i="3" s="1"/>
  <c r="J131" i="3"/>
  <c r="K131" i="3" s="1"/>
  <c r="J116" i="3"/>
  <c r="K116" i="3" s="1"/>
  <c r="J82" i="3"/>
  <c r="K82" i="3" s="1"/>
  <c r="J109" i="3"/>
  <c r="K109" i="3" s="1"/>
  <c r="J125" i="3"/>
  <c r="K125" i="3" s="1"/>
  <c r="J22" i="3"/>
  <c r="K22" i="3" s="1"/>
  <c r="J102" i="3"/>
  <c r="K102" i="3" s="1"/>
  <c r="J89" i="3"/>
  <c r="K89" i="3" s="1"/>
  <c r="J71" i="3"/>
  <c r="K71" i="3" s="1"/>
  <c r="J96" i="3"/>
  <c r="K96" i="3" s="1"/>
  <c r="J67" i="3"/>
  <c r="K67" i="3" s="1"/>
  <c r="J41" i="3"/>
  <c r="K41" i="3" s="1"/>
  <c r="J15" i="3"/>
  <c r="K15" i="3" s="1"/>
  <c r="J43" i="3"/>
  <c r="K43" i="3" s="1"/>
  <c r="J32" i="3"/>
  <c r="K32" i="3" s="1"/>
  <c r="J13" i="3"/>
  <c r="K13" i="3" s="1"/>
  <c r="J17" i="3"/>
  <c r="K17" i="3" s="1"/>
  <c r="J83" i="3"/>
  <c r="K83" i="3" s="1"/>
  <c r="J79" i="3"/>
  <c r="K79" i="3" s="1"/>
  <c r="J110" i="3"/>
  <c r="K110" i="3" s="1"/>
  <c r="J74" i="3"/>
  <c r="K74" i="3" s="1"/>
  <c r="J113" i="3"/>
  <c r="K113" i="3" s="1"/>
  <c r="J28" i="3"/>
  <c r="K28" i="3" s="1"/>
  <c r="J6" i="3"/>
  <c r="K6" i="3" s="1"/>
  <c r="J63" i="3"/>
  <c r="K63" i="3" s="1"/>
  <c r="J54" i="3"/>
  <c r="K54" i="3" s="1"/>
  <c r="J111" i="3"/>
  <c r="K111" i="3" s="1"/>
  <c r="J33" i="3"/>
  <c r="K33" i="3" s="1"/>
  <c r="J135" i="3"/>
  <c r="K135" i="3" s="1"/>
  <c r="J126" i="3"/>
  <c r="K126" i="3" s="1"/>
  <c r="J62" i="3"/>
  <c r="K62" i="3" s="1"/>
  <c r="J72" i="3"/>
  <c r="K72" i="3" s="1"/>
  <c r="J21" i="3"/>
  <c r="K21" i="3" s="1"/>
  <c r="J56" i="3"/>
  <c r="K56" i="3" s="1"/>
  <c r="J14" i="3"/>
  <c r="K14" i="3" s="1"/>
  <c r="J107" i="3"/>
  <c r="K107" i="3" s="1"/>
  <c r="J103" i="3"/>
  <c r="K103" i="3" s="1"/>
  <c r="J137" i="3"/>
  <c r="K137" i="3" s="1"/>
  <c r="J20" i="3"/>
  <c r="K20" i="3" s="1"/>
  <c r="J24" i="3"/>
  <c r="K24" i="3" s="1"/>
  <c r="J75" i="3"/>
  <c r="K75" i="3" s="1"/>
  <c r="J44" i="3"/>
  <c r="K44" i="3" s="1"/>
  <c r="J99" i="3"/>
  <c r="K99" i="3" s="1"/>
  <c r="J50" i="3"/>
  <c r="K50" i="3" s="1"/>
  <c r="J55" i="3"/>
  <c r="K55" i="3" s="1"/>
  <c r="J26" i="3"/>
  <c r="K26" i="3" s="1"/>
  <c r="J76" i="3"/>
  <c r="K76" i="3" s="1"/>
  <c r="J112" i="3"/>
  <c r="K112" i="3" s="1"/>
  <c r="J139" i="3"/>
  <c r="K139" i="3" s="1"/>
  <c r="J35" i="3"/>
  <c r="K35" i="3" s="1"/>
  <c r="J8" i="3"/>
  <c r="K8" i="3" s="1"/>
  <c r="J11" i="3"/>
  <c r="K11" i="3" s="1"/>
  <c r="J53" i="3"/>
  <c r="K53" i="3" s="1"/>
  <c r="J122" i="3"/>
  <c r="K122" i="3" s="1"/>
  <c r="J19" i="3"/>
  <c r="K19" i="3" s="1"/>
  <c r="J93" i="3"/>
  <c r="K93" i="3" s="1"/>
  <c r="J140" i="3"/>
  <c r="K140" i="3" s="1"/>
  <c r="J37" i="3"/>
  <c r="K37" i="3" s="1"/>
  <c r="J48" i="3"/>
  <c r="K48" i="3" s="1"/>
  <c r="J78" i="3"/>
  <c r="K78" i="3" s="1"/>
  <c r="J66" i="3"/>
  <c r="K66" i="3" s="1"/>
  <c r="J138" i="3"/>
  <c r="K138" i="3" s="1"/>
  <c r="J114" i="3"/>
  <c r="K114" i="3" s="1"/>
  <c r="J98" i="3"/>
  <c r="K98" i="3" s="1"/>
  <c r="J16" i="3"/>
  <c r="K16" i="3" s="1"/>
  <c r="J121" i="3"/>
  <c r="K121" i="3" s="1"/>
  <c r="J39" i="3"/>
  <c r="K39" i="3" s="1"/>
  <c r="J94" i="3"/>
  <c r="K94" i="3" s="1"/>
  <c r="J118" i="3"/>
  <c r="K118" i="3" s="1"/>
  <c r="J100" i="3"/>
  <c r="K100" i="3" s="1"/>
  <c r="J119" i="3"/>
  <c r="K119" i="3" s="1"/>
  <c r="J88" i="3"/>
  <c r="K88" i="3" s="1"/>
  <c r="J61" i="3"/>
  <c r="K61" i="3" s="1"/>
  <c r="J91" i="3"/>
  <c r="K91" i="3" s="1"/>
  <c r="J90" i="3"/>
  <c r="K90" i="3" s="1"/>
  <c r="J105" i="3"/>
  <c r="K105" i="3" s="1"/>
  <c r="J5" i="3"/>
  <c r="K5" i="3" s="1"/>
  <c r="J25" i="3"/>
  <c r="K25" i="3" s="1"/>
  <c r="J36" i="3"/>
  <c r="K36" i="3" s="1"/>
  <c r="J65" i="3"/>
  <c r="K65" i="3" s="1"/>
  <c r="J70" i="3"/>
  <c r="K70" i="3" s="1"/>
  <c r="J7" i="3"/>
  <c r="K7" i="3" s="1"/>
  <c r="J58" i="3"/>
  <c r="K58" i="3" s="1"/>
  <c r="J86" i="3"/>
  <c r="K86" i="3" s="1"/>
  <c r="J85" i="3"/>
  <c r="K85" i="3" s="1"/>
  <c r="J104" i="3"/>
  <c r="K104" i="3" s="1"/>
  <c r="J4" i="3"/>
  <c r="K4" i="3" s="1"/>
  <c r="J51" i="3"/>
  <c r="K51" i="3" s="1"/>
  <c r="J123" i="3"/>
  <c r="K123" i="3" s="1"/>
</calcChain>
</file>

<file path=xl/sharedStrings.xml><?xml version="1.0" encoding="utf-8"?>
<sst xmlns="http://schemas.openxmlformats.org/spreadsheetml/2006/main" count="165" uniqueCount="152">
  <si>
    <t>length</t>
  </si>
  <si>
    <t>D1-TM6_sample1</t>
  </si>
  <si>
    <t>D1-TM6_sample2</t>
  </si>
  <si>
    <t>D1-TM6_sample3</t>
  </si>
  <si>
    <t>D1-BSC66_sample1</t>
  </si>
  <si>
    <t>D1-BSC66_sample2</t>
  </si>
  <si>
    <t>D1-BSC66_sample3</t>
  </si>
  <si>
    <t>TE</t>
  </si>
  <si>
    <t>Average RPKM (Control)</t>
  </si>
  <si>
    <t>Average RPKM (D1 Mutant)</t>
  </si>
  <si>
    <t>FC</t>
  </si>
  <si>
    <t>log2FC</t>
  </si>
  <si>
    <t>1360_AS</t>
  </si>
  <si>
    <t>1731_AS</t>
  </si>
  <si>
    <t>17.6_AS</t>
  </si>
  <si>
    <t>297_AS</t>
  </si>
  <si>
    <t>3S18_AS</t>
  </si>
  <si>
    <t>412_AS</t>
  </si>
  <si>
    <t>AATAT_87_randomDistribution_AS</t>
  </si>
  <si>
    <t>accord_AS</t>
  </si>
  <si>
    <t>accord2_new_AS</t>
  </si>
  <si>
    <t>ATAAGn_CTTATn_randomDistribution_AS</t>
  </si>
  <si>
    <t>baggins_AS</t>
  </si>
  <si>
    <t>Bari1_AS</t>
  </si>
  <si>
    <t>Bari2_AS</t>
  </si>
  <si>
    <t>blood_AS</t>
  </si>
  <si>
    <t>BS_AS</t>
  </si>
  <si>
    <t>BS3_AS</t>
  </si>
  <si>
    <t>BS4_AS</t>
  </si>
  <si>
    <t>Burdock_AS</t>
  </si>
  <si>
    <t>CACAAn_DMDNASMEM_randomDistribution_AS</t>
  </si>
  <si>
    <t>Circe_AS</t>
  </si>
  <si>
    <t>copia_AS</t>
  </si>
  <si>
    <t>Copia1_AS</t>
  </si>
  <si>
    <t>Cr1a_AS</t>
  </si>
  <si>
    <t>diver_AS</t>
  </si>
  <si>
    <t>diver2_AS</t>
  </si>
  <si>
    <t>Dm88_AS</t>
  </si>
  <si>
    <t>DMSAT6_randomDistribution_AS</t>
  </si>
  <si>
    <t>Doc_AS</t>
  </si>
  <si>
    <t>Doc3-element_AS</t>
  </si>
  <si>
    <t>Doc4-element_AS</t>
  </si>
  <si>
    <t>Dsim_ninja_AS</t>
  </si>
  <si>
    <t>F-element_AS</t>
  </si>
  <si>
    <t>flea_AS</t>
  </si>
  <si>
    <t>frogger_AS</t>
  </si>
  <si>
    <t>Fw2_AS</t>
  </si>
  <si>
    <t>Fw3_AS</t>
  </si>
  <si>
    <t>G2_AS</t>
  </si>
  <si>
    <t>G3_AS</t>
  </si>
  <si>
    <t>G4_AS</t>
  </si>
  <si>
    <t>G5_AS</t>
  </si>
  <si>
    <t>G5A_AS</t>
  </si>
  <si>
    <t>G6_AS</t>
  </si>
  <si>
    <t>G7_AS</t>
  </si>
  <si>
    <t>GAGAAn_TTCTCn_randomDistribution_AS</t>
  </si>
  <si>
    <t>GATE_AS</t>
  </si>
  <si>
    <t>G-element_AS</t>
  </si>
  <si>
    <t>gtwin_AS</t>
  </si>
  <si>
    <t>gypsy_AS</t>
  </si>
  <si>
    <t>gypsy10_new_AS</t>
  </si>
  <si>
    <t>gypsy11_AS</t>
  </si>
  <si>
    <t>gypsy12_AS</t>
  </si>
  <si>
    <t>gypsy2_new_AS</t>
  </si>
  <si>
    <t>gypsy3_new_AS</t>
  </si>
  <si>
    <t>gypsy4_AS</t>
  </si>
  <si>
    <t>gypsy5_AS</t>
  </si>
  <si>
    <t>gypsy6_new_AS</t>
  </si>
  <si>
    <t>gypsy7_new_AS</t>
  </si>
  <si>
    <t>gypsy8_AS</t>
  </si>
  <si>
    <t>gypsy9_new_AS</t>
  </si>
  <si>
    <t>Helena_AS</t>
  </si>
  <si>
    <t>Helitron_AS</t>
  </si>
  <si>
    <t>HeT-A_AS</t>
  </si>
  <si>
    <t>HMS-Beagle_AS</t>
  </si>
  <si>
    <t>HMS-Beagle2_AS</t>
  </si>
  <si>
    <t>hobo_AS</t>
  </si>
  <si>
    <t>hopper_AS</t>
  </si>
  <si>
    <t>hopper2_AS</t>
  </si>
  <si>
    <t>Idefix_AS</t>
  </si>
  <si>
    <t>I-element_new_AS</t>
  </si>
  <si>
    <t>INE-1_AS</t>
  </si>
  <si>
    <t>invader1_AS</t>
  </si>
  <si>
    <t>invader2_AS</t>
  </si>
  <si>
    <t>invader3_AS</t>
  </si>
  <si>
    <t>invader4_AS</t>
  </si>
  <si>
    <t>invader5_AS</t>
  </si>
  <si>
    <t>invader6_AS</t>
  </si>
  <si>
    <t>Ivk_AS</t>
  </si>
  <si>
    <t>jockey_AS</t>
  </si>
  <si>
    <t>jockey2_AS</t>
  </si>
  <si>
    <t>Juan_AS</t>
  </si>
  <si>
    <t>looper1_AS</t>
  </si>
  <si>
    <t>mariner2_AS</t>
  </si>
  <si>
    <t>Max-element_AS</t>
  </si>
  <si>
    <t>McClintock_AS</t>
  </si>
  <si>
    <t>mdg1_AS</t>
  </si>
  <si>
    <t>mdg3_AS</t>
  </si>
  <si>
    <t>micropia_AS</t>
  </si>
  <si>
    <t>NOF_AS</t>
  </si>
  <si>
    <t>NTS_DM_randomDistribution_AS</t>
  </si>
  <si>
    <t>opus_AS</t>
  </si>
  <si>
    <t>Osvaldo_AS</t>
  </si>
  <si>
    <t>P-element_AS</t>
  </si>
  <si>
    <t>pogo_AS</t>
  </si>
  <si>
    <t>Quasimodo_AS</t>
  </si>
  <si>
    <t>R1-2_AS</t>
  </si>
  <si>
    <t>R1A1-element_AS</t>
  </si>
  <si>
    <t>R2-element_AS</t>
  </si>
  <si>
    <t>Repbase_Bica_AS</t>
  </si>
  <si>
    <t>Repbase_Chimpo_AS</t>
  </si>
  <si>
    <t>Repbase_Chouto_AS</t>
  </si>
  <si>
    <t>Repbase_DNAREP1_AS</t>
  </si>
  <si>
    <t>Repbase_FB4_AS</t>
  </si>
  <si>
    <t>Repbase_Rt1a_AS</t>
  </si>
  <si>
    <t>Repbase_Rt1b_AS</t>
  </si>
  <si>
    <t>Repbase_Transib1_AS</t>
  </si>
  <si>
    <t>roo_AS</t>
  </si>
  <si>
    <t>rooA_AS</t>
  </si>
  <si>
    <t>rover_AS</t>
  </si>
  <si>
    <t>RSP_randomDistribution_AS</t>
  </si>
  <si>
    <t>Rt1c_AS</t>
  </si>
  <si>
    <t>S2_AS</t>
  </si>
  <si>
    <t>SAR2_DM_randomDistribution_AS</t>
  </si>
  <si>
    <t>SAR_DM_randomDistribution_AS</t>
  </si>
  <si>
    <t>Satellite_260bp_1pt688_randomDistribution_AS</t>
  </si>
  <si>
    <t>Satellite_353bp_1pt688_randomDistribution_AS</t>
  </si>
  <si>
    <t>Satellite_356bp_1pt688_randomDistribution_AS</t>
  </si>
  <si>
    <t>Satellite_359bp_1pt688_randomDistribution_AS</t>
  </si>
  <si>
    <t>S-element_AS</t>
  </si>
  <si>
    <t>springer_AS</t>
  </si>
  <si>
    <t>Stalker_AS</t>
  </si>
  <si>
    <t>Stalker2_AS</t>
  </si>
  <si>
    <t>Tabor_AS</t>
  </si>
  <si>
    <t>TAHRE_AS</t>
  </si>
  <si>
    <t>TART-A_AS</t>
  </si>
  <si>
    <t>TAS_2L_randomDistribution_AS</t>
  </si>
  <si>
    <t>TAS_2R_randomDistribution_AS</t>
  </si>
  <si>
    <t>TAS_3L_randomDistribution_AS</t>
  </si>
  <si>
    <t>TAS_X_randomDistribution_AS</t>
  </si>
  <si>
    <t>Tc1_AS</t>
  </si>
  <si>
    <t>Tc1-2_AS</t>
  </si>
  <si>
    <t>Tc3_AS</t>
  </si>
  <si>
    <t>Tirant_AS</t>
  </si>
  <si>
    <t>transib2_AS</t>
  </si>
  <si>
    <t>transib3_AS</t>
  </si>
  <si>
    <t>transib4_AS</t>
  </si>
  <si>
    <t>Transib5_AS</t>
  </si>
  <si>
    <t>Transpac_AS</t>
  </si>
  <si>
    <t>XDMR_randomDistribution_AS</t>
  </si>
  <si>
    <t>X-element_AS</t>
  </si>
  <si>
    <t>ZAM_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0"/>
      <color rgb="FF000000"/>
      <name val="Arial Unicode MS"/>
      <family val="2"/>
    </font>
    <font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12D33-CE55-2741-92FC-3D128D98651D}">
  <dimension ref="A1:K984"/>
  <sheetViews>
    <sheetView workbookViewId="0">
      <selection activeCell="K14" sqref="K14"/>
    </sheetView>
  </sheetViews>
  <sheetFormatPr baseColWidth="10" defaultRowHeight="16" x14ac:dyDescent="0.2"/>
  <sheetData>
    <row r="1" spans="1:11" ht="17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ht="17" x14ac:dyDescent="0.25">
      <c r="A2" s="1">
        <v>18</v>
      </c>
      <c r="B2">
        <v>5455.48</v>
      </c>
      <c r="C2">
        <v>4273.04</v>
      </c>
      <c r="D2">
        <v>3572.5</v>
      </c>
      <c r="E2">
        <v>3811.28</v>
      </c>
      <c r="F2">
        <v>5548.04</v>
      </c>
      <c r="G2">
        <v>4460.32</v>
      </c>
    </row>
    <row r="3" spans="1:11" ht="17" x14ac:dyDescent="0.25">
      <c r="A3" s="1">
        <v>19</v>
      </c>
      <c r="B3">
        <v>9976.75</v>
      </c>
      <c r="C3">
        <v>8031.94</v>
      </c>
      <c r="D3">
        <v>6768.32</v>
      </c>
      <c r="E3">
        <v>7603.41</v>
      </c>
      <c r="F3">
        <v>9216.23</v>
      </c>
      <c r="G3">
        <v>9096.27</v>
      </c>
    </row>
    <row r="4" spans="1:11" ht="17" x14ac:dyDescent="0.25">
      <c r="A4" s="1">
        <v>20</v>
      </c>
      <c r="B4">
        <v>31337.5</v>
      </c>
      <c r="C4">
        <v>28074.7</v>
      </c>
      <c r="D4">
        <v>27171</v>
      </c>
      <c r="E4">
        <v>30949.7</v>
      </c>
      <c r="F4">
        <v>34336.800000000003</v>
      </c>
      <c r="G4">
        <v>33637.699999999997</v>
      </c>
      <c r="K4" s="1"/>
    </row>
    <row r="5" spans="1:11" ht="17" x14ac:dyDescent="0.25">
      <c r="A5" s="1">
        <v>21</v>
      </c>
      <c r="B5">
        <v>134529</v>
      </c>
      <c r="C5">
        <v>131421</v>
      </c>
      <c r="D5">
        <v>131375</v>
      </c>
      <c r="E5">
        <v>132842</v>
      </c>
      <c r="F5">
        <v>140912</v>
      </c>
      <c r="G5">
        <v>140965</v>
      </c>
      <c r="K5" s="1"/>
    </row>
    <row r="6" spans="1:11" ht="17" x14ac:dyDescent="0.25">
      <c r="A6" s="1">
        <v>22</v>
      </c>
      <c r="B6">
        <v>611011</v>
      </c>
      <c r="C6">
        <v>626776</v>
      </c>
      <c r="D6">
        <v>617491</v>
      </c>
      <c r="E6">
        <v>635434</v>
      </c>
      <c r="F6">
        <v>628551</v>
      </c>
      <c r="G6">
        <v>621415</v>
      </c>
      <c r="K6" s="1"/>
    </row>
    <row r="7" spans="1:11" ht="17" x14ac:dyDescent="0.25">
      <c r="A7" s="1">
        <v>23</v>
      </c>
      <c r="B7">
        <v>164868</v>
      </c>
      <c r="C7">
        <v>160896</v>
      </c>
      <c r="D7">
        <v>170693</v>
      </c>
      <c r="E7">
        <v>152452</v>
      </c>
      <c r="F7">
        <v>144060</v>
      </c>
      <c r="G7">
        <v>151747</v>
      </c>
      <c r="K7" s="1"/>
    </row>
    <row r="8" spans="1:11" ht="17" x14ac:dyDescent="0.25">
      <c r="A8" s="1">
        <v>24</v>
      </c>
      <c r="B8">
        <v>39644.699999999997</v>
      </c>
      <c r="C8">
        <v>37724.800000000003</v>
      </c>
      <c r="D8">
        <v>39662.9</v>
      </c>
      <c r="E8">
        <v>34303.1</v>
      </c>
      <c r="F8">
        <v>34205.1</v>
      </c>
      <c r="G8">
        <v>35475.1</v>
      </c>
      <c r="K8" s="1"/>
    </row>
    <row r="9" spans="1:11" ht="17" x14ac:dyDescent="0.25">
      <c r="A9" s="1">
        <v>25</v>
      </c>
      <c r="B9">
        <v>2684.3</v>
      </c>
      <c r="C9">
        <v>2384.19</v>
      </c>
      <c r="D9">
        <v>2849.03</v>
      </c>
      <c r="E9">
        <v>2193.37</v>
      </c>
      <c r="F9">
        <v>2664.03</v>
      </c>
      <c r="G9">
        <v>2687.08</v>
      </c>
    </row>
    <row r="10" spans="1:11" ht="17" x14ac:dyDescent="0.25">
      <c r="A10" s="1">
        <v>26</v>
      </c>
      <c r="B10">
        <v>267.339</v>
      </c>
      <c r="C10">
        <v>219.97399999999999</v>
      </c>
      <c r="D10">
        <v>249.66399999999999</v>
      </c>
      <c r="E10">
        <v>237.739</v>
      </c>
      <c r="F10">
        <v>298.76499999999999</v>
      </c>
      <c r="G10">
        <v>315.63099999999997</v>
      </c>
    </row>
    <row r="11" spans="1:11" ht="17" x14ac:dyDescent="0.25">
      <c r="A11" s="1">
        <v>27</v>
      </c>
      <c r="B11">
        <v>76.3827</v>
      </c>
      <c r="C11">
        <v>63.222999999999999</v>
      </c>
      <c r="D11">
        <v>54.789099999999998</v>
      </c>
      <c r="E11">
        <v>61.163400000000003</v>
      </c>
      <c r="F11">
        <v>70.328699999999998</v>
      </c>
      <c r="G11">
        <v>69.996200000000002</v>
      </c>
    </row>
    <row r="12" spans="1:11" ht="17" x14ac:dyDescent="0.25">
      <c r="A12" s="1">
        <v>28</v>
      </c>
      <c r="B12">
        <v>31.056699999999999</v>
      </c>
      <c r="C12">
        <v>24.0352</v>
      </c>
      <c r="D12">
        <v>26.771899999999999</v>
      </c>
      <c r="E12">
        <v>22.869800000000001</v>
      </c>
      <c r="F12">
        <v>26.439399999999999</v>
      </c>
      <c r="G12">
        <v>27.8689</v>
      </c>
    </row>
    <row r="13" spans="1:11" ht="17" x14ac:dyDescent="0.25">
      <c r="A13" s="1">
        <v>29</v>
      </c>
      <c r="B13">
        <v>16.787400000000002</v>
      </c>
      <c r="C13">
        <v>15.6751</v>
      </c>
      <c r="D13">
        <v>18.055499999999999</v>
      </c>
      <c r="E13">
        <v>17.019400000000001</v>
      </c>
      <c r="F13">
        <v>14.2773</v>
      </c>
      <c r="G13">
        <v>15.5547</v>
      </c>
    </row>
    <row r="14" spans="1:11" ht="17" x14ac:dyDescent="0.25">
      <c r="A14" s="1">
        <v>30</v>
      </c>
      <c r="B14">
        <v>7.1346400000000001</v>
      </c>
      <c r="C14">
        <v>6.7925599999999999</v>
      </c>
      <c r="D14">
        <v>8.7164400000000004</v>
      </c>
      <c r="E14">
        <v>6.9141199999999996</v>
      </c>
      <c r="F14">
        <v>15.8636</v>
      </c>
      <c r="G14">
        <v>15.5547</v>
      </c>
    </row>
    <row r="15" spans="1:11" ht="17" x14ac:dyDescent="0.25">
      <c r="A15" s="1">
        <v>31</v>
      </c>
      <c r="B15">
        <v>3.7771599999999999</v>
      </c>
      <c r="C15">
        <v>6.2700500000000003</v>
      </c>
      <c r="D15">
        <v>4.9808199999999996</v>
      </c>
      <c r="E15">
        <v>3.1911299999999998</v>
      </c>
      <c r="F15">
        <v>4.75908</v>
      </c>
      <c r="G15">
        <v>1.94434</v>
      </c>
    </row>
    <row r="16" spans="1:11" ht="17" x14ac:dyDescent="0.25">
      <c r="A16" s="1">
        <v>32</v>
      </c>
      <c r="B16">
        <v>5.4558999999999997</v>
      </c>
      <c r="C16">
        <v>5.2250399999999999</v>
      </c>
      <c r="D16">
        <v>1.86781</v>
      </c>
      <c r="E16">
        <v>3.1911299999999998</v>
      </c>
      <c r="F16">
        <v>4.75908</v>
      </c>
      <c r="G16">
        <v>2.5924499999999999</v>
      </c>
    </row>
    <row r="17" spans="1:7" ht="17" x14ac:dyDescent="0.25">
      <c r="A17" s="1">
        <v>33</v>
      </c>
      <c r="B17">
        <v>4.61653</v>
      </c>
      <c r="C17">
        <v>4.1800300000000004</v>
      </c>
      <c r="D17">
        <v>2.4904099999999998</v>
      </c>
      <c r="E17">
        <v>3.7229899999999998</v>
      </c>
      <c r="F17">
        <v>3.17272</v>
      </c>
      <c r="G17">
        <v>4.5367899999999999</v>
      </c>
    </row>
    <row r="18" spans="1:7" ht="17" x14ac:dyDescent="0.25">
      <c r="A18" s="1">
        <v>34</v>
      </c>
      <c r="B18">
        <v>6.2952700000000004</v>
      </c>
      <c r="C18">
        <v>6.7925599999999999</v>
      </c>
      <c r="D18">
        <v>4.3582200000000002</v>
      </c>
      <c r="E18">
        <v>4.2548399999999997</v>
      </c>
      <c r="F18">
        <v>4.75908</v>
      </c>
      <c r="G18">
        <v>1.94434</v>
      </c>
    </row>
    <row r="19" spans="1:7" ht="17" x14ac:dyDescent="0.25">
      <c r="A19" s="1">
        <v>35</v>
      </c>
      <c r="B19">
        <v>5.0362200000000001</v>
      </c>
      <c r="C19">
        <v>3.6575299999999999</v>
      </c>
      <c r="D19">
        <v>3.1130100000000001</v>
      </c>
      <c r="E19">
        <v>4.2548399999999997</v>
      </c>
      <c r="F19">
        <v>7.4030199999999997</v>
      </c>
      <c r="G19">
        <v>3.24057</v>
      </c>
    </row>
    <row r="20" spans="1:7" ht="17" x14ac:dyDescent="0.25">
      <c r="A20" s="1">
        <v>36</v>
      </c>
      <c r="B20">
        <v>9.6527499999999993</v>
      </c>
      <c r="C20">
        <v>10.9726</v>
      </c>
      <c r="D20">
        <v>4.9808199999999996</v>
      </c>
      <c r="E20">
        <v>10.1053</v>
      </c>
      <c r="F20">
        <v>8.4605899999999998</v>
      </c>
      <c r="G20">
        <v>7.1292499999999999</v>
      </c>
    </row>
    <row r="21" spans="1:7" ht="17" x14ac:dyDescent="0.25">
      <c r="A21" s="1">
        <v>37</v>
      </c>
      <c r="B21">
        <v>21.823599999999999</v>
      </c>
      <c r="C21">
        <v>19.8552</v>
      </c>
      <c r="D21">
        <v>13.0747</v>
      </c>
      <c r="E21">
        <v>17.019400000000001</v>
      </c>
      <c r="F21">
        <v>10.575699999999999</v>
      </c>
      <c r="G21">
        <v>12.3142</v>
      </c>
    </row>
    <row r="22" spans="1:7" ht="17" x14ac:dyDescent="0.25">
      <c r="A22" s="1">
        <v>38</v>
      </c>
      <c r="B22">
        <v>13.4299</v>
      </c>
      <c r="C22">
        <v>13.0626</v>
      </c>
      <c r="D22">
        <v>14.942500000000001</v>
      </c>
      <c r="E22">
        <v>9.0415399999999995</v>
      </c>
      <c r="F22">
        <v>15.3348</v>
      </c>
      <c r="G22">
        <v>19.4434</v>
      </c>
    </row>
    <row r="23" spans="1:7" ht="17" x14ac:dyDescent="0.25">
      <c r="A23" s="1">
        <v>39</v>
      </c>
      <c r="B23">
        <v>7.1346400000000001</v>
      </c>
      <c r="C23">
        <v>5.2250399999999999</v>
      </c>
      <c r="D23">
        <v>0.62260300000000002</v>
      </c>
      <c r="E23">
        <v>3.7229899999999998</v>
      </c>
      <c r="F23">
        <v>5.2878699999999998</v>
      </c>
      <c r="G23">
        <v>8.4254700000000007</v>
      </c>
    </row>
    <row r="24" spans="1:7" ht="17" x14ac:dyDescent="0.25">
      <c r="A24" s="1">
        <v>40</v>
      </c>
      <c r="B24">
        <v>4.1968500000000004</v>
      </c>
      <c r="C24">
        <v>2.61252</v>
      </c>
      <c r="D24">
        <v>1.2452099999999999</v>
      </c>
      <c r="E24">
        <v>2.6592799999999999</v>
      </c>
      <c r="F24">
        <v>5.2878699999999998</v>
      </c>
      <c r="G24">
        <v>3.8886799999999999</v>
      </c>
    </row>
    <row r="25" spans="1:7" ht="17" x14ac:dyDescent="0.25">
      <c r="A25" s="1">
        <v>41</v>
      </c>
      <c r="B25">
        <v>2.09842</v>
      </c>
      <c r="C25">
        <v>3.6575299999999999</v>
      </c>
      <c r="D25">
        <v>3.1130100000000001</v>
      </c>
      <c r="E25">
        <v>0.53185499999999997</v>
      </c>
      <c r="F25">
        <v>2.1151499999999999</v>
      </c>
      <c r="G25">
        <v>2.5924499999999999</v>
      </c>
    </row>
    <row r="26" spans="1:7" ht="17" x14ac:dyDescent="0.25">
      <c r="A26" s="1">
        <v>42</v>
      </c>
      <c r="B26">
        <v>3.7771599999999999</v>
      </c>
      <c r="C26">
        <v>3.13503</v>
      </c>
      <c r="D26">
        <v>0.62260300000000002</v>
      </c>
      <c r="E26">
        <v>2.6592799999999999</v>
      </c>
      <c r="F26">
        <v>8.4605899999999998</v>
      </c>
      <c r="G26">
        <v>2.5924499999999999</v>
      </c>
    </row>
    <row r="27" spans="1:7" ht="17" x14ac:dyDescent="0.25">
      <c r="A27" s="1">
        <v>43</v>
      </c>
      <c r="B27">
        <v>2.5181100000000001</v>
      </c>
      <c r="C27">
        <v>3.6575299999999999</v>
      </c>
      <c r="D27">
        <v>0.62260300000000002</v>
      </c>
      <c r="E27">
        <v>1.5955699999999999</v>
      </c>
      <c r="F27">
        <v>1.0575699999999999</v>
      </c>
      <c r="G27">
        <v>0.64811300000000005</v>
      </c>
    </row>
    <row r="28" spans="1:7" ht="17" x14ac:dyDescent="0.25">
      <c r="A28" s="1">
        <v>44</v>
      </c>
      <c r="B28">
        <v>2.09842</v>
      </c>
      <c r="C28">
        <v>0</v>
      </c>
      <c r="D28">
        <v>1.2452099999999999</v>
      </c>
      <c r="E28">
        <v>0</v>
      </c>
      <c r="F28">
        <v>0.52878700000000001</v>
      </c>
      <c r="G28">
        <v>1.29623</v>
      </c>
    </row>
    <row r="29" spans="1:7" ht="17" x14ac:dyDescent="0.25">
      <c r="A29" s="1">
        <v>45</v>
      </c>
      <c r="B29">
        <v>1.25905</v>
      </c>
      <c r="C29">
        <v>0.52250399999999997</v>
      </c>
      <c r="D29">
        <v>0</v>
      </c>
      <c r="E29">
        <v>0</v>
      </c>
      <c r="F29">
        <v>0.52878700000000001</v>
      </c>
      <c r="G29">
        <v>1.94434</v>
      </c>
    </row>
    <row r="30" spans="1:7" ht="17" x14ac:dyDescent="0.25">
      <c r="A30" s="1">
        <v>4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ht="17" x14ac:dyDescent="0.25">
      <c r="A31" s="1">
        <v>4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ht="17" x14ac:dyDescent="0.25">
      <c r="A32" s="1">
        <v>4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ht="17" x14ac:dyDescent="0.25">
      <c r="A33" s="1">
        <v>4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ht="17" x14ac:dyDescent="0.25">
      <c r="A34" s="1">
        <v>5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ht="17" x14ac:dyDescent="0.25">
      <c r="A35" s="1">
        <v>5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ht="17" x14ac:dyDescent="0.25">
      <c r="A36" s="1">
        <v>5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ht="17" x14ac:dyDescent="0.25">
      <c r="A37" s="1">
        <v>5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ht="17" x14ac:dyDescent="0.25">
      <c r="A38" s="1">
        <v>5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ht="17" x14ac:dyDescent="0.25">
      <c r="A39" s="1">
        <v>5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ht="17" x14ac:dyDescent="0.25">
      <c r="A40" s="1">
        <v>5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ht="17" x14ac:dyDescent="0.25">
      <c r="A41" s="1">
        <v>5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ht="17" x14ac:dyDescent="0.25">
      <c r="A42" s="1">
        <v>5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ht="17" x14ac:dyDescent="0.25">
      <c r="A43" s="1">
        <v>5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ht="17" x14ac:dyDescent="0.25">
      <c r="A44" s="1">
        <v>6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 ht="17" x14ac:dyDescent="0.25">
      <c r="A45" s="1">
        <v>6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ht="17" x14ac:dyDescent="0.25">
      <c r="A46" s="1">
        <v>6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ht="17" x14ac:dyDescent="0.25">
      <c r="A47" s="1">
        <v>6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ht="17" x14ac:dyDescent="0.25">
      <c r="A48" s="1">
        <v>6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ht="17" x14ac:dyDescent="0.25">
      <c r="A49" s="1">
        <v>6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ht="17" x14ac:dyDescent="0.25">
      <c r="A50" s="1">
        <v>6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ht="17" x14ac:dyDescent="0.25">
      <c r="A51" s="1">
        <v>6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ht="17" x14ac:dyDescent="0.25">
      <c r="A52" s="1">
        <v>6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ht="17" x14ac:dyDescent="0.25">
      <c r="A53" s="1">
        <v>6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ht="17" x14ac:dyDescent="0.25">
      <c r="A54" s="1">
        <v>7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ht="17" x14ac:dyDescent="0.25">
      <c r="A55" s="1">
        <v>7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ht="17" x14ac:dyDescent="0.25">
      <c r="A56" s="1">
        <v>7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ht="17" x14ac:dyDescent="0.25">
      <c r="A57" s="1">
        <v>7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ht="17" x14ac:dyDescent="0.25">
      <c r="A58" s="1">
        <v>7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ht="17" x14ac:dyDescent="0.25">
      <c r="A59" s="1">
        <v>7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ht="17" x14ac:dyDescent="0.25">
      <c r="A60" s="1">
        <v>7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 ht="17" x14ac:dyDescent="0.25">
      <c r="A61" s="1">
        <v>7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ht="17" x14ac:dyDescent="0.25">
      <c r="A62" s="1">
        <v>7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ht="17" x14ac:dyDescent="0.25">
      <c r="A63" s="1">
        <v>7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ht="17" x14ac:dyDescent="0.25">
      <c r="A64" s="1">
        <v>8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ht="17" x14ac:dyDescent="0.25">
      <c r="A65" s="1">
        <v>8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ht="17" x14ac:dyDescent="0.25">
      <c r="A66" s="1">
        <v>8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ht="17" x14ac:dyDescent="0.25">
      <c r="A67" s="1">
        <v>8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 ht="17" x14ac:dyDescent="0.25">
      <c r="A68" s="1">
        <v>8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ht="17" x14ac:dyDescent="0.25">
      <c r="A69" s="1">
        <v>8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ht="17" x14ac:dyDescent="0.25">
      <c r="A70" s="1">
        <v>8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 ht="17" x14ac:dyDescent="0.25">
      <c r="A71" s="1">
        <v>8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7" ht="17" x14ac:dyDescent="0.25">
      <c r="A72" s="1">
        <v>8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 ht="17" x14ac:dyDescent="0.25">
      <c r="A73" s="1">
        <v>8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 ht="17" x14ac:dyDescent="0.25">
      <c r="A74" s="1">
        <v>9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ht="17" x14ac:dyDescent="0.25">
      <c r="A75" s="1">
        <v>9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 ht="17" x14ac:dyDescent="0.25">
      <c r="A76" s="1">
        <v>9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 ht="17" x14ac:dyDescent="0.25">
      <c r="A77" s="1">
        <v>9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 ht="17" x14ac:dyDescent="0.25">
      <c r="A78" s="1">
        <v>9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 ht="17" x14ac:dyDescent="0.25">
      <c r="A79" s="1">
        <v>9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ht="17" x14ac:dyDescent="0.25">
      <c r="A80" s="1">
        <v>9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 ht="17" x14ac:dyDescent="0.25">
      <c r="A81" s="1">
        <v>9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ht="17" x14ac:dyDescent="0.25">
      <c r="A82" s="1">
        <v>9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 ht="17" x14ac:dyDescent="0.25">
      <c r="A83" s="1">
        <v>9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 ht="17" x14ac:dyDescent="0.25">
      <c r="A84" s="1">
        <v>10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ht="17" x14ac:dyDescent="0.25">
      <c r="A85" s="1">
        <v>10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ht="17" x14ac:dyDescent="0.25">
      <c r="A86" s="1">
        <v>10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 ht="17" x14ac:dyDescent="0.25">
      <c r="A87" s="1">
        <v>10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ht="17" x14ac:dyDescent="0.25">
      <c r="A88" s="1">
        <v>10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 ht="17" x14ac:dyDescent="0.25">
      <c r="A89" s="1">
        <v>10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ht="17" x14ac:dyDescent="0.25">
      <c r="A90" s="1">
        <v>10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ht="17" x14ac:dyDescent="0.25">
      <c r="A91" s="1">
        <v>10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ht="17" x14ac:dyDescent="0.25">
      <c r="A92" s="1">
        <v>10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ht="17" x14ac:dyDescent="0.25">
      <c r="A93" s="1">
        <v>10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 ht="17" x14ac:dyDescent="0.25">
      <c r="A94" s="1">
        <v>11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ht="17" x14ac:dyDescent="0.25">
      <c r="A95" s="1">
        <v>11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ht="17" x14ac:dyDescent="0.25">
      <c r="A96" s="1">
        <v>11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 ht="17" x14ac:dyDescent="0.25">
      <c r="A97" s="1">
        <v>11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 ht="17" x14ac:dyDescent="0.25">
      <c r="A98" s="1">
        <v>11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ht="17" x14ac:dyDescent="0.25">
      <c r="A99" s="1">
        <v>11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ht="17" x14ac:dyDescent="0.25">
      <c r="A100" s="1">
        <v>11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 ht="17" x14ac:dyDescent="0.25">
      <c r="A101" s="1">
        <v>11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ht="17" x14ac:dyDescent="0.25">
      <c r="A102" s="1">
        <v>11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ht="17" x14ac:dyDescent="0.25">
      <c r="A103" s="1">
        <v>11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 ht="17" x14ac:dyDescent="0.25">
      <c r="A104" s="1">
        <v>12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ht="17" x14ac:dyDescent="0.25">
      <c r="A105" s="1">
        <v>12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 ht="17" x14ac:dyDescent="0.25">
      <c r="A106" s="1">
        <v>12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ht="17" x14ac:dyDescent="0.25">
      <c r="A107" s="1">
        <v>12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ht="17" x14ac:dyDescent="0.25">
      <c r="A108" s="1">
        <v>12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 ht="17" x14ac:dyDescent="0.25">
      <c r="A109" s="1">
        <v>12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 ht="17" x14ac:dyDescent="0.25">
      <c r="A110" s="1">
        <v>12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 ht="17" x14ac:dyDescent="0.25">
      <c r="A111" s="1">
        <v>12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</row>
    <row r="112" spans="1:7" ht="17" x14ac:dyDescent="0.25">
      <c r="A112" s="1">
        <v>12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</row>
    <row r="113" spans="1:7" ht="17" x14ac:dyDescent="0.25">
      <c r="A113" s="1">
        <v>12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</row>
    <row r="114" spans="1:7" ht="17" x14ac:dyDescent="0.25">
      <c r="A114" s="1">
        <v>13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 ht="17" x14ac:dyDescent="0.25">
      <c r="A115" s="1">
        <v>13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 ht="17" x14ac:dyDescent="0.25">
      <c r="A116" s="1">
        <v>13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 ht="17" x14ac:dyDescent="0.25">
      <c r="A117" s="1">
        <v>13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 ht="17" x14ac:dyDescent="0.25">
      <c r="A118" s="1">
        <v>13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 ht="17" x14ac:dyDescent="0.25">
      <c r="A119" s="1">
        <v>13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</row>
    <row r="120" spans="1:7" ht="17" x14ac:dyDescent="0.25">
      <c r="A120" s="1">
        <v>13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</row>
    <row r="121" spans="1:7" ht="17" x14ac:dyDescent="0.25">
      <c r="A121" s="1">
        <v>13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 ht="17" x14ac:dyDescent="0.25">
      <c r="A122" s="1">
        <v>13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 ht="17" x14ac:dyDescent="0.25">
      <c r="A123" s="1">
        <v>13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1:7" ht="17" x14ac:dyDescent="0.25">
      <c r="A124" s="1">
        <v>14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</row>
    <row r="125" spans="1:7" ht="17" x14ac:dyDescent="0.25">
      <c r="A125" s="1">
        <v>14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</row>
    <row r="126" spans="1:7" ht="17" x14ac:dyDescent="0.25">
      <c r="A126" s="1">
        <v>14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 ht="17" x14ac:dyDescent="0.25">
      <c r="A127" s="1">
        <v>14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</row>
    <row r="128" spans="1:7" ht="17" x14ac:dyDescent="0.25">
      <c r="A128" s="1">
        <v>14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</row>
    <row r="129" spans="1:7" ht="17" x14ac:dyDescent="0.25">
      <c r="A129" s="1">
        <v>14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</row>
    <row r="130" spans="1:7" ht="17" x14ac:dyDescent="0.25">
      <c r="A130" s="1">
        <v>14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</row>
    <row r="131" spans="1:7" ht="17" x14ac:dyDescent="0.25">
      <c r="A131" s="1">
        <v>14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1:7" ht="17" x14ac:dyDescent="0.25">
      <c r="A132" s="1">
        <v>14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</row>
    <row r="133" spans="1:7" ht="17" x14ac:dyDescent="0.25">
      <c r="A133" s="1">
        <v>149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</row>
    <row r="134" spans="1:7" ht="17" x14ac:dyDescent="0.25">
      <c r="A134" s="1">
        <v>15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</row>
    <row r="135" spans="1:7" ht="17" x14ac:dyDescent="0.25">
      <c r="A135" s="1">
        <v>15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</row>
    <row r="136" spans="1:7" ht="17" x14ac:dyDescent="0.25">
      <c r="A136" s="1">
        <v>15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</row>
    <row r="137" spans="1:7" ht="17" x14ac:dyDescent="0.25">
      <c r="A137" s="1">
        <v>15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</row>
    <row r="138" spans="1:7" ht="17" x14ac:dyDescent="0.25">
      <c r="A138" s="1">
        <v>154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</row>
    <row r="139" spans="1:7" ht="17" x14ac:dyDescent="0.25">
      <c r="A139" s="1">
        <v>155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</row>
    <row r="140" spans="1:7" ht="17" x14ac:dyDescent="0.25">
      <c r="A140" s="1">
        <v>15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</row>
    <row r="141" spans="1:7" ht="17" x14ac:dyDescent="0.25">
      <c r="A141" s="1">
        <v>15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</row>
    <row r="142" spans="1:7" ht="17" x14ac:dyDescent="0.25">
      <c r="A142" s="1">
        <v>158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</row>
    <row r="143" spans="1:7" ht="17" x14ac:dyDescent="0.25">
      <c r="A143" s="1">
        <v>15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</row>
    <row r="144" spans="1:7" ht="17" x14ac:dyDescent="0.25">
      <c r="A144" s="1">
        <v>16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 ht="17" x14ac:dyDescent="0.25">
      <c r="A145" s="1">
        <v>16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</row>
    <row r="146" spans="1:7" ht="17" x14ac:dyDescent="0.25">
      <c r="A146" s="1">
        <v>16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</row>
    <row r="147" spans="1:7" ht="17" x14ac:dyDescent="0.25">
      <c r="A147" s="1">
        <v>163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</row>
    <row r="148" spans="1:7" ht="17" x14ac:dyDescent="0.25">
      <c r="A148" s="1">
        <v>164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</row>
    <row r="149" spans="1:7" ht="17" x14ac:dyDescent="0.25">
      <c r="A149" s="1">
        <v>16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</row>
    <row r="150" spans="1:7" ht="17" x14ac:dyDescent="0.25">
      <c r="A150" s="1">
        <v>166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</row>
    <row r="151" spans="1:7" ht="17" x14ac:dyDescent="0.25">
      <c r="A151" s="1">
        <v>167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</row>
    <row r="152" spans="1:7" ht="17" x14ac:dyDescent="0.25">
      <c r="A152" s="1">
        <v>16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</row>
    <row r="153" spans="1:7" ht="17" x14ac:dyDescent="0.25">
      <c r="A153" s="1">
        <v>16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</row>
    <row r="154" spans="1:7" ht="17" x14ac:dyDescent="0.25">
      <c r="A154" s="1">
        <v>17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</row>
    <row r="155" spans="1:7" ht="17" x14ac:dyDescent="0.25">
      <c r="A155" s="1">
        <v>17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</row>
    <row r="156" spans="1:7" ht="17" x14ac:dyDescent="0.25">
      <c r="A156" s="1">
        <v>172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</row>
    <row r="157" spans="1:7" ht="17" x14ac:dyDescent="0.25">
      <c r="A157" s="1">
        <v>173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</row>
    <row r="158" spans="1:7" ht="17" x14ac:dyDescent="0.25">
      <c r="A158" s="1">
        <v>174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</row>
    <row r="159" spans="1:7" ht="17" x14ac:dyDescent="0.25">
      <c r="A159" s="1">
        <v>175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</row>
    <row r="160" spans="1:7" ht="17" x14ac:dyDescent="0.25">
      <c r="A160" s="1">
        <v>17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</row>
    <row r="161" spans="1:7" ht="17" x14ac:dyDescent="0.25">
      <c r="A161" s="1">
        <v>177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</row>
    <row r="162" spans="1:7" ht="17" x14ac:dyDescent="0.25">
      <c r="A162" s="1">
        <v>17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</row>
    <row r="163" spans="1:7" ht="17" x14ac:dyDescent="0.25">
      <c r="A163" s="1">
        <v>179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</row>
    <row r="164" spans="1:7" ht="17" x14ac:dyDescent="0.25">
      <c r="A164" s="1">
        <v>18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</row>
    <row r="165" spans="1:7" ht="17" x14ac:dyDescent="0.25">
      <c r="A165" s="1">
        <v>181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 ht="17" x14ac:dyDescent="0.25">
      <c r="A166" s="1">
        <v>182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 ht="17" x14ac:dyDescent="0.25">
      <c r="A167" s="1">
        <v>18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</row>
    <row r="168" spans="1:7" ht="17" x14ac:dyDescent="0.25">
      <c r="A168" s="1">
        <v>184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</row>
    <row r="169" spans="1:7" ht="17" x14ac:dyDescent="0.25">
      <c r="A169" s="1">
        <v>185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</row>
    <row r="170" spans="1:7" ht="17" x14ac:dyDescent="0.25">
      <c r="A170" s="1">
        <v>186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</row>
    <row r="171" spans="1:7" ht="17" x14ac:dyDescent="0.25">
      <c r="A171" s="1">
        <v>187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</row>
    <row r="172" spans="1:7" ht="17" x14ac:dyDescent="0.25">
      <c r="A172" s="1">
        <v>188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</row>
    <row r="173" spans="1:7" ht="17" x14ac:dyDescent="0.25">
      <c r="A173" s="1">
        <v>189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</row>
    <row r="174" spans="1:7" ht="17" x14ac:dyDescent="0.25">
      <c r="A174" s="1">
        <v>19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</row>
    <row r="175" spans="1:7" ht="17" x14ac:dyDescent="0.25">
      <c r="A175" s="1">
        <v>19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</row>
    <row r="176" spans="1:7" ht="17" x14ac:dyDescent="0.25">
      <c r="A176" s="1">
        <v>192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</row>
    <row r="177" spans="1:7" ht="17" x14ac:dyDescent="0.25">
      <c r="A177" s="1">
        <v>19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</row>
    <row r="178" spans="1:7" ht="17" x14ac:dyDescent="0.25">
      <c r="A178" s="1">
        <v>19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</row>
    <row r="179" spans="1:7" ht="17" x14ac:dyDescent="0.25">
      <c r="A179" s="1">
        <v>195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</row>
    <row r="180" spans="1:7" ht="17" x14ac:dyDescent="0.25">
      <c r="A180" s="1">
        <v>196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</row>
    <row r="181" spans="1:7" ht="17" x14ac:dyDescent="0.25">
      <c r="A181" s="1">
        <v>197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</row>
    <row r="182" spans="1:7" ht="17" x14ac:dyDescent="0.25">
      <c r="A182" s="1">
        <v>198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</row>
    <row r="183" spans="1:7" ht="17" x14ac:dyDescent="0.25">
      <c r="A183" s="1">
        <v>199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</row>
    <row r="184" spans="1:7" ht="17" x14ac:dyDescent="0.25">
      <c r="A184" s="1">
        <v>20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</row>
    <row r="185" spans="1:7" ht="17" x14ac:dyDescent="0.25">
      <c r="A185" s="1">
        <v>20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 ht="17" x14ac:dyDescent="0.25">
      <c r="A186" s="1">
        <v>202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</row>
    <row r="187" spans="1:7" ht="17" x14ac:dyDescent="0.25">
      <c r="A187" s="1">
        <v>203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 ht="17" x14ac:dyDescent="0.25">
      <c r="A188" s="1">
        <v>204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 ht="17" x14ac:dyDescent="0.25">
      <c r="A189" s="1">
        <v>205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</row>
    <row r="190" spans="1:7" ht="17" x14ac:dyDescent="0.25">
      <c r="A190" s="1">
        <v>20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</row>
    <row r="191" spans="1:7" ht="17" x14ac:dyDescent="0.25">
      <c r="A191" s="1">
        <v>207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ht="17" x14ac:dyDescent="0.25">
      <c r="A192" s="1">
        <v>208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</row>
    <row r="193" spans="1:7" ht="17" x14ac:dyDescent="0.25">
      <c r="A193" s="1">
        <v>209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</row>
    <row r="194" spans="1:7" ht="17" x14ac:dyDescent="0.25">
      <c r="A194" s="1">
        <v>21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</row>
    <row r="195" spans="1:7" ht="17" x14ac:dyDescent="0.25">
      <c r="A195" s="1">
        <v>211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</row>
    <row r="196" spans="1:7" ht="17" x14ac:dyDescent="0.25">
      <c r="A196" s="1">
        <v>212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</row>
    <row r="197" spans="1:7" ht="17" x14ac:dyDescent="0.25">
      <c r="A197" s="1">
        <v>213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</row>
    <row r="198" spans="1:7" ht="17" x14ac:dyDescent="0.25">
      <c r="A198" s="1">
        <v>214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</row>
    <row r="199" spans="1:7" ht="17" x14ac:dyDescent="0.25">
      <c r="A199" s="1">
        <v>215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</row>
    <row r="200" spans="1:7" ht="17" x14ac:dyDescent="0.25">
      <c r="A200" s="1">
        <v>216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</row>
    <row r="201" spans="1:7" ht="17" x14ac:dyDescent="0.25">
      <c r="A201" s="1">
        <v>217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</row>
    <row r="202" spans="1:7" ht="17" x14ac:dyDescent="0.25">
      <c r="A202" s="1">
        <v>218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</row>
    <row r="203" spans="1:7" ht="17" x14ac:dyDescent="0.25">
      <c r="A203" s="1">
        <v>219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 ht="17" x14ac:dyDescent="0.25">
      <c r="A204" s="1">
        <v>22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</row>
    <row r="205" spans="1:7" ht="17" x14ac:dyDescent="0.25">
      <c r="A205" s="1">
        <v>22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</row>
    <row r="206" spans="1:7" ht="17" x14ac:dyDescent="0.25">
      <c r="A206" s="1">
        <v>222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</row>
    <row r="207" spans="1:7" ht="17" x14ac:dyDescent="0.25">
      <c r="A207" s="1">
        <v>223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</row>
    <row r="208" spans="1:7" ht="17" x14ac:dyDescent="0.25">
      <c r="A208" s="1">
        <v>224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</row>
    <row r="209" spans="1:7" ht="17" x14ac:dyDescent="0.25">
      <c r="A209" s="1">
        <v>225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</row>
    <row r="210" spans="1:7" ht="17" x14ac:dyDescent="0.25">
      <c r="A210" s="1">
        <v>22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</row>
    <row r="211" spans="1:7" ht="17" x14ac:dyDescent="0.25">
      <c r="A211" s="1">
        <v>227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</row>
    <row r="212" spans="1:7" ht="17" x14ac:dyDescent="0.25">
      <c r="A212" s="1">
        <v>22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</row>
    <row r="213" spans="1:7" ht="17" x14ac:dyDescent="0.25">
      <c r="A213" s="1">
        <v>229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</row>
    <row r="214" spans="1:7" ht="17" x14ac:dyDescent="0.25">
      <c r="A214" s="1">
        <v>23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</row>
    <row r="215" spans="1:7" ht="17" x14ac:dyDescent="0.25">
      <c r="A215" s="1">
        <v>231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</row>
    <row r="216" spans="1:7" ht="17" x14ac:dyDescent="0.25">
      <c r="A216" s="1">
        <v>232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</row>
    <row r="217" spans="1:7" ht="17" x14ac:dyDescent="0.25">
      <c r="A217" s="1">
        <v>233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</row>
    <row r="218" spans="1:7" ht="17" x14ac:dyDescent="0.25">
      <c r="A218" s="1">
        <v>234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</row>
    <row r="219" spans="1:7" ht="17" x14ac:dyDescent="0.25">
      <c r="A219" s="1">
        <v>235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</row>
    <row r="220" spans="1:7" ht="17" x14ac:dyDescent="0.25">
      <c r="A220" s="1">
        <v>23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 ht="17" x14ac:dyDescent="0.25">
      <c r="A221" s="1">
        <v>237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</row>
    <row r="222" spans="1:7" ht="17" x14ac:dyDescent="0.25">
      <c r="A222" s="1">
        <v>238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</row>
    <row r="223" spans="1:7" ht="17" x14ac:dyDescent="0.25">
      <c r="A223" s="1">
        <v>239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</row>
    <row r="224" spans="1:7" ht="17" x14ac:dyDescent="0.25">
      <c r="A224" s="1">
        <v>240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</row>
    <row r="225" spans="1:7" ht="17" x14ac:dyDescent="0.25">
      <c r="A225" s="1">
        <v>241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</row>
    <row r="226" spans="1:7" ht="17" x14ac:dyDescent="0.25">
      <c r="A226" s="1">
        <v>242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</row>
    <row r="227" spans="1:7" ht="17" x14ac:dyDescent="0.25">
      <c r="A227" s="1">
        <v>243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</row>
    <row r="228" spans="1:7" ht="17" x14ac:dyDescent="0.25">
      <c r="A228" s="1">
        <v>244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</row>
    <row r="229" spans="1:7" ht="17" x14ac:dyDescent="0.25">
      <c r="A229" s="1">
        <v>245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</row>
    <row r="230" spans="1:7" ht="17" x14ac:dyDescent="0.25">
      <c r="A230" s="1">
        <v>246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</row>
    <row r="231" spans="1:7" ht="17" x14ac:dyDescent="0.25">
      <c r="A231" s="1">
        <v>247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</row>
    <row r="232" spans="1:7" ht="17" x14ac:dyDescent="0.25">
      <c r="A232" s="1">
        <v>24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</row>
    <row r="233" spans="1:7" ht="17" x14ac:dyDescent="0.25">
      <c r="A233" s="1">
        <v>24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 ht="17" x14ac:dyDescent="0.25">
      <c r="A234" s="1">
        <v>25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</row>
    <row r="235" spans="1:7" ht="17" x14ac:dyDescent="0.25">
      <c r="A235" s="1">
        <v>251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</row>
    <row r="236" spans="1:7" ht="17" x14ac:dyDescent="0.25">
      <c r="A236" s="1">
        <v>252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</row>
    <row r="237" spans="1:7" ht="17" x14ac:dyDescent="0.25">
      <c r="A237" s="1">
        <v>253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</row>
    <row r="238" spans="1:7" ht="17" x14ac:dyDescent="0.25">
      <c r="A238" s="1">
        <v>25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7" ht="17" x14ac:dyDescent="0.25">
      <c r="A239" s="1">
        <v>255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</row>
    <row r="240" spans="1:7" ht="17" x14ac:dyDescent="0.25">
      <c r="A240" s="1">
        <v>256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7" ht="17" x14ac:dyDescent="0.25">
      <c r="A241" s="1">
        <v>257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 ht="17" x14ac:dyDescent="0.25">
      <c r="A242" s="1">
        <v>258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</row>
    <row r="243" spans="1:7" ht="17" x14ac:dyDescent="0.25">
      <c r="A243" s="1">
        <v>25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</row>
    <row r="244" spans="1:7" ht="17" x14ac:dyDescent="0.25">
      <c r="A244" s="1">
        <v>260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ht="17" x14ac:dyDescent="0.25">
      <c r="A245" s="1">
        <v>261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</row>
    <row r="246" spans="1:7" ht="17" x14ac:dyDescent="0.25">
      <c r="A246" s="1">
        <v>262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 ht="17" x14ac:dyDescent="0.25">
      <c r="A247" s="1">
        <v>263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</row>
    <row r="248" spans="1:7" ht="17" x14ac:dyDescent="0.25">
      <c r="A248" s="1">
        <v>264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</row>
    <row r="249" spans="1:7" ht="17" x14ac:dyDescent="0.25">
      <c r="A249" s="1">
        <v>265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</row>
    <row r="250" spans="1:7" ht="17" x14ac:dyDescent="0.25">
      <c r="A250" s="1">
        <v>266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</row>
    <row r="251" spans="1:7" ht="17" x14ac:dyDescent="0.25">
      <c r="A251" s="1">
        <v>267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</row>
    <row r="252" spans="1:7" ht="17" x14ac:dyDescent="0.25">
      <c r="A252" s="1">
        <v>268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</row>
    <row r="253" spans="1:7" ht="17" x14ac:dyDescent="0.25">
      <c r="A253" s="1">
        <v>269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</row>
    <row r="254" spans="1:7" ht="17" x14ac:dyDescent="0.25">
      <c r="A254" s="1">
        <v>27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</row>
    <row r="255" spans="1:7" ht="17" x14ac:dyDescent="0.25">
      <c r="A255" s="1">
        <v>271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</row>
    <row r="256" spans="1:7" ht="17" x14ac:dyDescent="0.25">
      <c r="A256" s="1">
        <v>272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</row>
    <row r="257" spans="1:7" ht="17" x14ac:dyDescent="0.25">
      <c r="A257" s="1">
        <v>273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</row>
    <row r="258" spans="1:7" ht="17" x14ac:dyDescent="0.25">
      <c r="A258" s="1">
        <v>274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</row>
    <row r="259" spans="1:7" ht="17" x14ac:dyDescent="0.25">
      <c r="A259" s="1">
        <v>275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</row>
    <row r="260" spans="1:7" ht="17" x14ac:dyDescent="0.25">
      <c r="A260" s="1">
        <v>276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</row>
    <row r="261" spans="1:7" ht="17" x14ac:dyDescent="0.25">
      <c r="A261" s="1">
        <v>277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</row>
    <row r="262" spans="1:7" ht="17" x14ac:dyDescent="0.25">
      <c r="A262" s="1">
        <v>27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</row>
    <row r="263" spans="1:7" ht="17" x14ac:dyDescent="0.25">
      <c r="A263" s="1">
        <v>279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</row>
    <row r="264" spans="1:7" ht="17" x14ac:dyDescent="0.25">
      <c r="A264" s="1">
        <v>28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</row>
    <row r="265" spans="1:7" ht="17" x14ac:dyDescent="0.25">
      <c r="A265" s="1">
        <v>281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</row>
    <row r="266" spans="1:7" ht="17" x14ac:dyDescent="0.25">
      <c r="A266" s="1">
        <v>282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</row>
    <row r="267" spans="1:7" ht="17" x14ac:dyDescent="0.25">
      <c r="A267" s="1">
        <v>283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</row>
    <row r="268" spans="1:7" ht="17" x14ac:dyDescent="0.25">
      <c r="A268" s="1">
        <v>284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</row>
    <row r="269" spans="1:7" ht="17" x14ac:dyDescent="0.25">
      <c r="A269" s="1">
        <v>285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</row>
    <row r="270" spans="1:7" ht="17" x14ac:dyDescent="0.25">
      <c r="A270" s="1">
        <v>286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</row>
    <row r="271" spans="1:7" ht="17" x14ac:dyDescent="0.25">
      <c r="A271" s="1">
        <v>287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</row>
    <row r="272" spans="1:7" ht="17" x14ac:dyDescent="0.25">
      <c r="A272" s="1">
        <v>288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</row>
    <row r="273" spans="1:7" ht="17" x14ac:dyDescent="0.25">
      <c r="A273" s="1">
        <v>28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</row>
    <row r="274" spans="1:7" ht="17" x14ac:dyDescent="0.25">
      <c r="A274" s="1">
        <v>290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</row>
    <row r="275" spans="1:7" ht="17" x14ac:dyDescent="0.25">
      <c r="A275" s="1">
        <v>291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 ht="17" x14ac:dyDescent="0.25">
      <c r="A276" s="1">
        <v>292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</row>
    <row r="277" spans="1:7" ht="17" x14ac:dyDescent="0.25">
      <c r="A277" s="1">
        <v>293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</row>
    <row r="278" spans="1:7" ht="17" x14ac:dyDescent="0.25">
      <c r="A278" s="1">
        <v>294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</row>
    <row r="279" spans="1:7" ht="17" x14ac:dyDescent="0.25">
      <c r="A279" s="1">
        <v>295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</row>
    <row r="280" spans="1:7" ht="17" x14ac:dyDescent="0.25">
      <c r="A280" s="1">
        <v>296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</row>
    <row r="281" spans="1:7" ht="17" x14ac:dyDescent="0.25">
      <c r="A281" s="1">
        <v>297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</row>
    <row r="282" spans="1:7" ht="17" x14ac:dyDescent="0.25">
      <c r="A282" s="1">
        <v>29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</row>
    <row r="283" spans="1:7" ht="17" x14ac:dyDescent="0.25">
      <c r="A283" s="1">
        <v>29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</row>
    <row r="284" spans="1:7" ht="17" x14ac:dyDescent="0.25">
      <c r="A284" s="1">
        <v>30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</row>
    <row r="285" spans="1:7" ht="17" x14ac:dyDescent="0.25">
      <c r="A285" s="1">
        <v>30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</row>
    <row r="286" spans="1:7" ht="17" x14ac:dyDescent="0.25">
      <c r="A286" s="1">
        <v>302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</row>
    <row r="287" spans="1:7" ht="17" x14ac:dyDescent="0.25">
      <c r="A287" s="1">
        <v>303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</row>
    <row r="288" spans="1:7" ht="17" x14ac:dyDescent="0.25">
      <c r="A288" s="1">
        <v>304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</row>
    <row r="289" spans="1:7" ht="17" x14ac:dyDescent="0.25">
      <c r="A289" s="1">
        <v>305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</row>
    <row r="290" spans="1:7" ht="17" x14ac:dyDescent="0.25">
      <c r="A290" s="1">
        <v>306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</row>
    <row r="291" spans="1:7" ht="17" x14ac:dyDescent="0.25">
      <c r="A291" s="1">
        <v>307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</row>
    <row r="292" spans="1:7" ht="17" x14ac:dyDescent="0.25">
      <c r="A292" s="1">
        <v>308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</row>
    <row r="293" spans="1:7" ht="17" x14ac:dyDescent="0.25">
      <c r="A293" s="1">
        <v>309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</row>
    <row r="294" spans="1:7" ht="17" x14ac:dyDescent="0.25">
      <c r="A294" s="1">
        <v>31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</row>
    <row r="295" spans="1:7" ht="17" x14ac:dyDescent="0.25">
      <c r="A295" s="1">
        <v>311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</row>
    <row r="296" spans="1:7" ht="17" x14ac:dyDescent="0.25">
      <c r="A296" s="1">
        <v>312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</row>
    <row r="297" spans="1:7" ht="17" x14ac:dyDescent="0.25">
      <c r="A297" s="1">
        <v>313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 ht="17" x14ac:dyDescent="0.25">
      <c r="A298" s="1">
        <v>314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</row>
    <row r="299" spans="1:7" ht="17" x14ac:dyDescent="0.25">
      <c r="A299" s="1">
        <v>31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</row>
    <row r="300" spans="1:7" ht="17" x14ac:dyDescent="0.25">
      <c r="A300" s="1">
        <v>316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</row>
    <row r="301" spans="1:7" ht="17" x14ac:dyDescent="0.25">
      <c r="A301" s="1">
        <v>317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</row>
    <row r="302" spans="1:7" ht="17" x14ac:dyDescent="0.25">
      <c r="A302" s="1">
        <v>318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</row>
    <row r="303" spans="1:7" ht="17" x14ac:dyDescent="0.25">
      <c r="A303" s="1">
        <v>319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</row>
    <row r="304" spans="1:7" ht="17" x14ac:dyDescent="0.25">
      <c r="A304" s="1">
        <v>32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</row>
    <row r="305" spans="1:7" ht="17" x14ac:dyDescent="0.25">
      <c r="A305" s="1">
        <v>32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</row>
    <row r="306" spans="1:7" ht="17" x14ac:dyDescent="0.25">
      <c r="A306" s="1">
        <v>322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</row>
    <row r="307" spans="1:7" ht="17" x14ac:dyDescent="0.25">
      <c r="A307" s="1">
        <v>323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</row>
    <row r="308" spans="1:7" ht="17" x14ac:dyDescent="0.25">
      <c r="A308" s="1">
        <v>324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</row>
    <row r="309" spans="1:7" ht="17" x14ac:dyDescent="0.25">
      <c r="A309" s="1">
        <v>325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</row>
    <row r="310" spans="1:7" ht="17" x14ac:dyDescent="0.25">
      <c r="A310" s="1">
        <v>326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</row>
    <row r="311" spans="1:7" ht="17" x14ac:dyDescent="0.25">
      <c r="A311" s="1">
        <v>327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</row>
    <row r="312" spans="1:7" ht="17" x14ac:dyDescent="0.25">
      <c r="A312" s="1">
        <v>328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</row>
    <row r="313" spans="1:7" ht="17" x14ac:dyDescent="0.25">
      <c r="A313" s="1">
        <v>329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</row>
    <row r="314" spans="1:7" ht="17" x14ac:dyDescent="0.25">
      <c r="A314" s="1">
        <v>33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</row>
    <row r="315" spans="1:7" ht="17" x14ac:dyDescent="0.25">
      <c r="A315" s="1">
        <v>331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</row>
    <row r="316" spans="1:7" ht="17" x14ac:dyDescent="0.25">
      <c r="A316" s="1">
        <v>332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</row>
    <row r="317" spans="1:7" ht="17" x14ac:dyDescent="0.25">
      <c r="A317" s="1">
        <v>333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</row>
    <row r="318" spans="1:7" ht="17" x14ac:dyDescent="0.25">
      <c r="A318" s="1">
        <v>334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</row>
    <row r="319" spans="1:7" ht="17" x14ac:dyDescent="0.25">
      <c r="A319" s="1">
        <v>335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 ht="17" x14ac:dyDescent="0.25">
      <c r="A320" s="1">
        <v>336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</row>
    <row r="321" spans="1:7" ht="17" x14ac:dyDescent="0.25">
      <c r="A321" s="1">
        <v>337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ht="17" x14ac:dyDescent="0.25">
      <c r="A322" s="1">
        <v>33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</row>
    <row r="323" spans="1:7" ht="17" x14ac:dyDescent="0.25">
      <c r="A323" s="1">
        <v>339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</row>
    <row r="324" spans="1:7" ht="17" x14ac:dyDescent="0.25">
      <c r="A324" s="1">
        <v>340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</row>
    <row r="325" spans="1:7" ht="17" x14ac:dyDescent="0.25">
      <c r="A325" s="1">
        <v>341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</row>
    <row r="326" spans="1:7" ht="17" x14ac:dyDescent="0.25">
      <c r="A326" s="1">
        <v>342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</row>
    <row r="327" spans="1:7" ht="17" x14ac:dyDescent="0.25">
      <c r="A327" s="1">
        <v>34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</row>
    <row r="328" spans="1:7" ht="17" x14ac:dyDescent="0.25">
      <c r="A328" s="1">
        <v>344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</row>
    <row r="329" spans="1:7" ht="17" x14ac:dyDescent="0.25">
      <c r="A329" s="1">
        <v>345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</row>
    <row r="330" spans="1:7" ht="17" x14ac:dyDescent="0.25">
      <c r="A330" s="1">
        <v>346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</row>
    <row r="331" spans="1:7" ht="17" x14ac:dyDescent="0.25">
      <c r="A331" s="1">
        <v>347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</row>
    <row r="332" spans="1:7" ht="17" x14ac:dyDescent="0.25">
      <c r="A332" s="1">
        <v>348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</row>
    <row r="333" spans="1:7" ht="17" x14ac:dyDescent="0.25">
      <c r="A333" s="1">
        <v>349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</row>
    <row r="334" spans="1:7" ht="17" x14ac:dyDescent="0.25">
      <c r="A334" s="1">
        <v>350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</row>
    <row r="335" spans="1:7" ht="17" x14ac:dyDescent="0.25">
      <c r="A335" s="1">
        <v>351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</row>
    <row r="336" spans="1:7" ht="17" x14ac:dyDescent="0.25">
      <c r="A336" s="1">
        <v>352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</row>
    <row r="337" spans="1:7" ht="17" x14ac:dyDescent="0.25">
      <c r="A337" s="1">
        <v>353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</row>
    <row r="338" spans="1:7" ht="17" x14ac:dyDescent="0.25">
      <c r="A338" s="1">
        <v>354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</row>
    <row r="339" spans="1:7" ht="17" x14ac:dyDescent="0.25">
      <c r="A339" s="1">
        <v>355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</row>
    <row r="340" spans="1:7" ht="17" x14ac:dyDescent="0.25">
      <c r="A340" s="1">
        <v>356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</row>
    <row r="341" spans="1:7" ht="17" x14ac:dyDescent="0.25">
      <c r="A341" s="1">
        <v>357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</row>
    <row r="342" spans="1:7" ht="17" x14ac:dyDescent="0.25">
      <c r="A342" s="1">
        <v>358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</row>
    <row r="343" spans="1:7" ht="17" x14ac:dyDescent="0.25">
      <c r="A343" s="1">
        <v>359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</row>
    <row r="344" spans="1:7" ht="17" x14ac:dyDescent="0.25">
      <c r="A344" s="1">
        <v>360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</row>
    <row r="345" spans="1:7" ht="17" x14ac:dyDescent="0.25">
      <c r="A345" s="1">
        <v>361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</row>
    <row r="346" spans="1:7" ht="17" x14ac:dyDescent="0.25">
      <c r="A346" s="1">
        <v>362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</row>
    <row r="347" spans="1:7" ht="17" x14ac:dyDescent="0.25">
      <c r="A347" s="1">
        <v>363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</row>
    <row r="348" spans="1:7" ht="17" x14ac:dyDescent="0.25">
      <c r="A348" s="1">
        <v>364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</row>
    <row r="349" spans="1:7" ht="17" x14ac:dyDescent="0.25">
      <c r="A349" s="1">
        <v>365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</row>
    <row r="350" spans="1:7" ht="17" x14ac:dyDescent="0.25">
      <c r="A350" s="1">
        <v>366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</row>
    <row r="351" spans="1:7" ht="17" x14ac:dyDescent="0.25">
      <c r="A351" s="1">
        <v>367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</row>
    <row r="352" spans="1:7" ht="17" x14ac:dyDescent="0.25">
      <c r="A352" s="1">
        <v>368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</row>
    <row r="353" spans="1:7" ht="17" x14ac:dyDescent="0.25">
      <c r="A353" s="1">
        <v>369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</row>
    <row r="354" spans="1:7" ht="17" x14ac:dyDescent="0.25">
      <c r="A354" s="1">
        <v>370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</row>
    <row r="355" spans="1:7" ht="17" x14ac:dyDescent="0.25">
      <c r="A355" s="1">
        <v>371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</row>
    <row r="356" spans="1:7" ht="17" x14ac:dyDescent="0.25">
      <c r="A356" s="1">
        <v>372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</row>
    <row r="357" spans="1:7" ht="17" x14ac:dyDescent="0.25">
      <c r="A357" s="1">
        <v>373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</row>
    <row r="358" spans="1:7" ht="17" x14ac:dyDescent="0.25">
      <c r="A358" s="1">
        <v>374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</row>
    <row r="359" spans="1:7" ht="17" x14ac:dyDescent="0.25">
      <c r="A359" s="1">
        <v>375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</row>
    <row r="360" spans="1:7" ht="17" x14ac:dyDescent="0.25">
      <c r="A360" s="1">
        <v>376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</row>
    <row r="361" spans="1:7" ht="17" x14ac:dyDescent="0.25">
      <c r="A361" s="1">
        <v>377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</row>
    <row r="362" spans="1:7" ht="17" x14ac:dyDescent="0.25">
      <c r="A362" s="1">
        <v>378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</row>
    <row r="363" spans="1:7" ht="17" x14ac:dyDescent="0.25">
      <c r="A363" s="1">
        <v>379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</row>
    <row r="364" spans="1:7" ht="17" x14ac:dyDescent="0.25">
      <c r="A364" s="1">
        <v>380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</row>
    <row r="365" spans="1:7" ht="17" x14ac:dyDescent="0.25">
      <c r="A365" s="1">
        <v>381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</row>
    <row r="366" spans="1:7" ht="17" x14ac:dyDescent="0.25">
      <c r="A366" s="1">
        <v>382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</row>
    <row r="367" spans="1:7" ht="17" x14ac:dyDescent="0.25">
      <c r="A367" s="1">
        <v>383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</row>
    <row r="368" spans="1:7" ht="17" x14ac:dyDescent="0.25">
      <c r="A368" s="1">
        <v>384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</row>
    <row r="369" spans="1:7" ht="17" x14ac:dyDescent="0.25">
      <c r="A369" s="1">
        <v>385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</row>
    <row r="370" spans="1:7" ht="17" x14ac:dyDescent="0.25">
      <c r="A370" s="1">
        <v>386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</row>
    <row r="371" spans="1:7" ht="17" x14ac:dyDescent="0.25">
      <c r="A371" s="1">
        <v>387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</row>
    <row r="372" spans="1:7" ht="17" x14ac:dyDescent="0.25">
      <c r="A372" s="1">
        <v>388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</row>
    <row r="373" spans="1:7" ht="17" x14ac:dyDescent="0.25">
      <c r="A373" s="1">
        <v>389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</row>
    <row r="374" spans="1:7" ht="17" x14ac:dyDescent="0.25">
      <c r="A374" s="1">
        <v>390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</row>
    <row r="375" spans="1:7" ht="17" x14ac:dyDescent="0.25">
      <c r="A375" s="1">
        <v>391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</row>
    <row r="376" spans="1:7" ht="17" x14ac:dyDescent="0.25">
      <c r="A376" s="1">
        <v>39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</row>
    <row r="377" spans="1:7" ht="17" x14ac:dyDescent="0.25">
      <c r="A377" s="1">
        <v>393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</row>
    <row r="378" spans="1:7" ht="17" x14ac:dyDescent="0.25">
      <c r="A378" s="1">
        <v>394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</row>
    <row r="379" spans="1:7" ht="17" x14ac:dyDescent="0.25">
      <c r="A379" s="1">
        <v>395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</row>
    <row r="380" spans="1:7" ht="17" x14ac:dyDescent="0.25">
      <c r="A380" s="1">
        <v>396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</row>
    <row r="381" spans="1:7" ht="17" x14ac:dyDescent="0.25">
      <c r="A381" s="1">
        <v>397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</row>
    <row r="382" spans="1:7" ht="17" x14ac:dyDescent="0.25">
      <c r="A382" s="1">
        <v>398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</row>
    <row r="383" spans="1:7" ht="17" x14ac:dyDescent="0.25">
      <c r="A383" s="1">
        <v>399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</row>
    <row r="384" spans="1:7" ht="17" x14ac:dyDescent="0.25">
      <c r="A384" s="1">
        <v>400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</row>
    <row r="385" spans="1:7" ht="17" x14ac:dyDescent="0.25">
      <c r="A385" s="1">
        <v>401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</row>
    <row r="386" spans="1:7" ht="17" x14ac:dyDescent="0.25">
      <c r="A386" s="1">
        <v>402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</row>
    <row r="387" spans="1:7" ht="17" x14ac:dyDescent="0.25">
      <c r="A387" s="1">
        <v>403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</row>
    <row r="388" spans="1:7" ht="17" x14ac:dyDescent="0.25">
      <c r="A388" s="1">
        <v>404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</row>
    <row r="389" spans="1:7" ht="17" x14ac:dyDescent="0.25">
      <c r="A389" s="1">
        <v>405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</row>
    <row r="390" spans="1:7" ht="17" x14ac:dyDescent="0.25">
      <c r="A390" s="1">
        <v>406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</row>
    <row r="391" spans="1:7" ht="17" x14ac:dyDescent="0.25">
      <c r="A391" s="1">
        <v>407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</row>
    <row r="392" spans="1:7" ht="17" x14ac:dyDescent="0.25">
      <c r="A392" s="1">
        <v>408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</row>
    <row r="393" spans="1:7" ht="17" x14ac:dyDescent="0.25">
      <c r="A393" s="1">
        <v>409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</row>
    <row r="394" spans="1:7" ht="17" x14ac:dyDescent="0.25">
      <c r="A394" s="1">
        <v>410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</row>
    <row r="395" spans="1:7" ht="17" x14ac:dyDescent="0.25">
      <c r="A395" s="1">
        <v>411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</row>
    <row r="396" spans="1:7" ht="17" x14ac:dyDescent="0.25">
      <c r="A396" s="1">
        <v>412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</row>
    <row r="397" spans="1:7" ht="17" x14ac:dyDescent="0.25">
      <c r="A397" s="1">
        <v>413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</row>
    <row r="398" spans="1:7" ht="17" x14ac:dyDescent="0.25">
      <c r="A398" s="1">
        <v>414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</row>
    <row r="399" spans="1:7" ht="17" x14ac:dyDescent="0.25">
      <c r="A399" s="1">
        <v>415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</row>
    <row r="400" spans="1:7" ht="17" x14ac:dyDescent="0.25">
      <c r="A400" s="1">
        <v>416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</row>
    <row r="401" spans="1:7" ht="17" x14ac:dyDescent="0.25">
      <c r="A401" s="1">
        <v>417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</row>
    <row r="402" spans="1:7" ht="17" x14ac:dyDescent="0.25">
      <c r="A402" s="1">
        <v>418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</row>
    <row r="403" spans="1:7" ht="17" x14ac:dyDescent="0.25">
      <c r="A403" s="1">
        <v>419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</row>
    <row r="404" spans="1:7" ht="17" x14ac:dyDescent="0.25">
      <c r="A404" s="1">
        <v>420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</row>
    <row r="405" spans="1:7" ht="17" x14ac:dyDescent="0.25">
      <c r="A405" s="1">
        <v>421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</row>
    <row r="406" spans="1:7" ht="17" x14ac:dyDescent="0.25">
      <c r="A406" s="1">
        <v>422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</row>
    <row r="407" spans="1:7" ht="17" x14ac:dyDescent="0.25">
      <c r="A407" s="1">
        <v>423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</row>
    <row r="408" spans="1:7" ht="17" x14ac:dyDescent="0.25">
      <c r="A408" s="1">
        <v>424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</row>
    <row r="409" spans="1:7" ht="17" x14ac:dyDescent="0.25">
      <c r="A409" s="1">
        <v>425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</row>
    <row r="410" spans="1:7" ht="17" x14ac:dyDescent="0.25">
      <c r="A410" s="1">
        <v>42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</row>
    <row r="411" spans="1:7" ht="17" x14ac:dyDescent="0.25">
      <c r="A411" s="1">
        <v>42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</row>
    <row r="412" spans="1:7" ht="17" x14ac:dyDescent="0.25">
      <c r="A412" s="1">
        <v>428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</row>
    <row r="413" spans="1:7" ht="17" x14ac:dyDescent="0.25">
      <c r="A413" s="1">
        <v>429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</row>
    <row r="414" spans="1:7" ht="17" x14ac:dyDescent="0.25">
      <c r="A414" s="1">
        <v>43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</row>
    <row r="415" spans="1:7" ht="17" x14ac:dyDescent="0.25">
      <c r="A415" s="1">
        <v>431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</row>
    <row r="416" spans="1:7" ht="17" x14ac:dyDescent="0.25">
      <c r="A416" s="1">
        <v>432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</row>
    <row r="417" spans="1:7" ht="17" x14ac:dyDescent="0.25">
      <c r="A417" s="1">
        <v>433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</row>
    <row r="418" spans="1:7" ht="17" x14ac:dyDescent="0.25">
      <c r="A418" s="1">
        <v>434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</row>
    <row r="419" spans="1:7" ht="17" x14ac:dyDescent="0.25">
      <c r="A419" s="1">
        <v>435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</row>
    <row r="420" spans="1:7" ht="17" x14ac:dyDescent="0.25">
      <c r="A420" s="1">
        <v>436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</row>
    <row r="421" spans="1:7" ht="17" x14ac:dyDescent="0.25">
      <c r="A421" s="1">
        <v>437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</row>
    <row r="422" spans="1:7" ht="17" x14ac:dyDescent="0.25">
      <c r="A422" s="1">
        <v>438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</row>
    <row r="423" spans="1:7" ht="17" x14ac:dyDescent="0.25">
      <c r="A423" s="1">
        <v>439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</row>
    <row r="424" spans="1:7" ht="17" x14ac:dyDescent="0.25">
      <c r="A424" s="1">
        <v>440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</row>
    <row r="425" spans="1:7" ht="17" x14ac:dyDescent="0.25">
      <c r="A425" s="1">
        <v>441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</row>
    <row r="426" spans="1:7" ht="17" x14ac:dyDescent="0.25">
      <c r="A426" s="1">
        <v>442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</row>
    <row r="427" spans="1:7" ht="17" x14ac:dyDescent="0.25">
      <c r="A427" s="1">
        <v>443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</row>
    <row r="428" spans="1:7" ht="17" x14ac:dyDescent="0.25">
      <c r="A428" s="1">
        <v>444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</row>
    <row r="429" spans="1:7" ht="17" x14ac:dyDescent="0.25">
      <c r="A429" s="1">
        <v>445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</row>
    <row r="430" spans="1:7" ht="17" x14ac:dyDescent="0.25">
      <c r="A430" s="1">
        <v>446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</row>
    <row r="431" spans="1:7" ht="17" x14ac:dyDescent="0.25">
      <c r="A431" s="1">
        <v>447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</row>
    <row r="432" spans="1:7" ht="17" x14ac:dyDescent="0.25">
      <c r="A432" s="1">
        <v>448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</row>
    <row r="433" spans="1:7" ht="17" x14ac:dyDescent="0.25">
      <c r="A433" s="1">
        <v>449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</row>
    <row r="434" spans="1:7" ht="17" x14ac:dyDescent="0.25">
      <c r="A434" s="1">
        <v>450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</row>
    <row r="435" spans="1:7" ht="17" x14ac:dyDescent="0.25">
      <c r="A435" s="1">
        <v>451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</row>
    <row r="436" spans="1:7" ht="17" x14ac:dyDescent="0.25">
      <c r="A436" s="1">
        <v>452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</row>
    <row r="437" spans="1:7" ht="17" x14ac:dyDescent="0.25">
      <c r="A437" s="1">
        <v>453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</row>
    <row r="438" spans="1:7" ht="17" x14ac:dyDescent="0.25">
      <c r="A438" s="1">
        <v>454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</row>
    <row r="439" spans="1:7" ht="17" x14ac:dyDescent="0.25">
      <c r="A439" s="1">
        <v>455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</row>
    <row r="440" spans="1:7" ht="17" x14ac:dyDescent="0.25">
      <c r="A440" s="1">
        <v>456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</row>
    <row r="441" spans="1:7" ht="17" x14ac:dyDescent="0.25">
      <c r="A441" s="1">
        <v>457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</row>
    <row r="442" spans="1:7" ht="17" x14ac:dyDescent="0.25">
      <c r="A442" s="1">
        <v>458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</row>
    <row r="443" spans="1:7" ht="17" x14ac:dyDescent="0.25">
      <c r="A443" s="1">
        <v>459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</row>
    <row r="444" spans="1:7" ht="17" x14ac:dyDescent="0.25">
      <c r="A444" s="1">
        <v>460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</row>
    <row r="445" spans="1:7" ht="17" x14ac:dyDescent="0.25">
      <c r="A445" s="1">
        <v>461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</row>
    <row r="446" spans="1:7" ht="17" x14ac:dyDescent="0.25">
      <c r="A446" s="1">
        <v>462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</row>
    <row r="447" spans="1:7" ht="17" x14ac:dyDescent="0.25">
      <c r="A447" s="1">
        <v>463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</row>
    <row r="448" spans="1:7" ht="17" x14ac:dyDescent="0.25">
      <c r="A448" s="1">
        <v>464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</row>
    <row r="449" spans="1:7" ht="17" x14ac:dyDescent="0.25">
      <c r="A449" s="1">
        <v>465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</row>
    <row r="450" spans="1:7" ht="17" x14ac:dyDescent="0.25">
      <c r="A450" s="1">
        <v>466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</row>
    <row r="451" spans="1:7" ht="17" x14ac:dyDescent="0.25">
      <c r="A451" s="1">
        <v>467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</row>
    <row r="452" spans="1:7" ht="17" x14ac:dyDescent="0.25">
      <c r="A452" s="1">
        <v>468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</row>
    <row r="453" spans="1:7" ht="17" x14ac:dyDescent="0.25">
      <c r="A453" s="1">
        <v>469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</row>
    <row r="454" spans="1:7" ht="17" x14ac:dyDescent="0.25">
      <c r="A454" s="1">
        <v>47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</row>
    <row r="455" spans="1:7" ht="17" x14ac:dyDescent="0.25">
      <c r="A455" s="1">
        <v>471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</row>
    <row r="456" spans="1:7" ht="17" x14ac:dyDescent="0.25">
      <c r="A456" s="1">
        <v>47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</row>
    <row r="457" spans="1:7" ht="17" x14ac:dyDescent="0.25">
      <c r="A457" s="1">
        <v>473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</row>
    <row r="458" spans="1:7" ht="17" x14ac:dyDescent="0.25">
      <c r="A458" s="1">
        <v>474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</row>
    <row r="459" spans="1:7" ht="17" x14ac:dyDescent="0.25">
      <c r="A459" s="1">
        <v>475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</row>
    <row r="460" spans="1:7" ht="17" x14ac:dyDescent="0.25">
      <c r="A460" s="1">
        <v>476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</row>
    <row r="461" spans="1:7" ht="17" x14ac:dyDescent="0.25">
      <c r="A461" s="1">
        <v>477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</row>
    <row r="462" spans="1:7" ht="17" x14ac:dyDescent="0.25">
      <c r="A462" s="1">
        <v>478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</row>
    <row r="463" spans="1:7" ht="17" x14ac:dyDescent="0.25">
      <c r="A463" s="1">
        <v>479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</row>
    <row r="464" spans="1:7" ht="17" x14ac:dyDescent="0.25">
      <c r="A464" s="1">
        <v>480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</row>
    <row r="465" spans="1:7" ht="17" x14ac:dyDescent="0.25">
      <c r="A465" s="1">
        <v>481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</row>
    <row r="466" spans="1:7" ht="17" x14ac:dyDescent="0.25">
      <c r="A466" s="1">
        <v>482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</row>
    <row r="467" spans="1:7" ht="17" x14ac:dyDescent="0.25">
      <c r="A467" s="1">
        <v>483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</row>
    <row r="468" spans="1:7" ht="17" x14ac:dyDescent="0.25">
      <c r="A468" s="1">
        <v>484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</row>
    <row r="469" spans="1:7" ht="17" x14ac:dyDescent="0.25">
      <c r="A469" s="1">
        <v>485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</row>
    <row r="470" spans="1:7" ht="17" x14ac:dyDescent="0.25">
      <c r="A470" s="1">
        <v>486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</row>
    <row r="471" spans="1:7" ht="17" x14ac:dyDescent="0.25">
      <c r="A471" s="1">
        <v>487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</row>
    <row r="472" spans="1:7" ht="17" x14ac:dyDescent="0.25">
      <c r="A472" s="1">
        <v>488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</row>
    <row r="473" spans="1:7" ht="17" x14ac:dyDescent="0.25">
      <c r="A473" s="1">
        <v>489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</row>
    <row r="474" spans="1:7" ht="17" x14ac:dyDescent="0.25">
      <c r="A474" s="1">
        <v>490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</row>
    <row r="475" spans="1:7" ht="17" x14ac:dyDescent="0.25">
      <c r="A475" s="1">
        <v>491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</row>
    <row r="476" spans="1:7" ht="17" x14ac:dyDescent="0.25">
      <c r="A476" s="1">
        <v>492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</row>
    <row r="477" spans="1:7" ht="17" x14ac:dyDescent="0.25">
      <c r="A477" s="1">
        <v>493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</row>
    <row r="478" spans="1:7" ht="17" x14ac:dyDescent="0.25">
      <c r="A478" s="1">
        <v>494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</row>
    <row r="479" spans="1:7" ht="17" x14ac:dyDescent="0.25">
      <c r="A479" s="1">
        <v>495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</row>
    <row r="480" spans="1:7" ht="17" x14ac:dyDescent="0.25">
      <c r="A480" s="1">
        <v>496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</row>
    <row r="481" spans="1:7" ht="17" x14ac:dyDescent="0.25">
      <c r="A481" s="1">
        <v>497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</row>
    <row r="482" spans="1:7" ht="17" x14ac:dyDescent="0.25">
      <c r="A482" s="1">
        <v>498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</row>
    <row r="483" spans="1:7" ht="17" x14ac:dyDescent="0.25">
      <c r="A483" s="1">
        <v>499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</row>
    <row r="484" spans="1:7" ht="17" x14ac:dyDescent="0.25">
      <c r="A484" s="1">
        <v>500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</row>
    <row r="485" spans="1:7" ht="17" x14ac:dyDescent="0.25">
      <c r="A485" s="1">
        <v>501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</row>
    <row r="486" spans="1:7" ht="17" x14ac:dyDescent="0.25">
      <c r="A486" s="1">
        <v>502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</row>
    <row r="487" spans="1:7" ht="17" x14ac:dyDescent="0.25">
      <c r="A487" s="1">
        <v>503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</row>
    <row r="488" spans="1:7" ht="17" x14ac:dyDescent="0.25">
      <c r="A488" s="1">
        <v>504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</row>
    <row r="489" spans="1:7" ht="17" x14ac:dyDescent="0.25">
      <c r="A489" s="1">
        <v>505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</row>
    <row r="490" spans="1:7" ht="17" x14ac:dyDescent="0.25">
      <c r="A490" s="1">
        <v>506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</row>
    <row r="491" spans="1:7" ht="17" x14ac:dyDescent="0.25">
      <c r="A491" s="1">
        <v>507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</row>
    <row r="492" spans="1:7" ht="17" x14ac:dyDescent="0.25">
      <c r="A492" s="1">
        <v>508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</row>
    <row r="493" spans="1:7" ht="17" x14ac:dyDescent="0.25">
      <c r="A493" s="1">
        <v>509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</row>
    <row r="494" spans="1:7" ht="17" x14ac:dyDescent="0.25">
      <c r="A494" s="1">
        <v>510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</row>
    <row r="495" spans="1:7" ht="17" x14ac:dyDescent="0.25">
      <c r="A495" s="1">
        <v>511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</row>
    <row r="496" spans="1:7" ht="17" x14ac:dyDescent="0.25">
      <c r="A496" s="1">
        <v>512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</row>
    <row r="497" spans="1:7" ht="17" x14ac:dyDescent="0.25">
      <c r="A497" s="1">
        <v>513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</row>
    <row r="498" spans="1:7" ht="17" x14ac:dyDescent="0.25">
      <c r="A498" s="1">
        <v>514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</row>
    <row r="499" spans="1:7" ht="17" x14ac:dyDescent="0.25">
      <c r="A499" s="1">
        <v>515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</row>
    <row r="500" spans="1:7" ht="17" x14ac:dyDescent="0.25">
      <c r="A500" s="1">
        <v>516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</row>
    <row r="501" spans="1:7" ht="17" x14ac:dyDescent="0.25">
      <c r="A501" s="1">
        <v>517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</row>
    <row r="502" spans="1:7" ht="17" x14ac:dyDescent="0.25">
      <c r="A502" s="1">
        <v>518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</row>
    <row r="503" spans="1:7" ht="17" x14ac:dyDescent="0.25">
      <c r="A503" s="1">
        <v>519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</row>
    <row r="504" spans="1:7" ht="17" x14ac:dyDescent="0.25">
      <c r="A504" s="1">
        <v>52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</row>
    <row r="505" spans="1:7" ht="17" x14ac:dyDescent="0.25">
      <c r="A505" s="1">
        <v>521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</row>
    <row r="506" spans="1:7" ht="17" x14ac:dyDescent="0.25">
      <c r="A506" s="1">
        <v>522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</row>
    <row r="507" spans="1:7" ht="17" x14ac:dyDescent="0.25">
      <c r="A507" s="1">
        <v>523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</row>
    <row r="508" spans="1:7" ht="17" x14ac:dyDescent="0.25">
      <c r="A508" s="1">
        <v>524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</row>
    <row r="509" spans="1:7" ht="17" x14ac:dyDescent="0.25">
      <c r="A509" s="1">
        <v>525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</row>
    <row r="510" spans="1:7" ht="17" x14ac:dyDescent="0.25">
      <c r="A510" s="1">
        <v>526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</row>
    <row r="511" spans="1:7" ht="17" x14ac:dyDescent="0.25">
      <c r="A511" s="1">
        <v>527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</row>
    <row r="512" spans="1:7" ht="17" x14ac:dyDescent="0.25">
      <c r="A512" s="1">
        <v>528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</row>
    <row r="513" spans="1:7" ht="17" x14ac:dyDescent="0.25">
      <c r="A513" s="1">
        <v>529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</row>
    <row r="514" spans="1:7" ht="17" x14ac:dyDescent="0.25">
      <c r="A514" s="1">
        <v>530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</row>
    <row r="515" spans="1:7" ht="17" x14ac:dyDescent="0.25">
      <c r="A515" s="1">
        <v>531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</row>
    <row r="516" spans="1:7" ht="17" x14ac:dyDescent="0.25">
      <c r="A516" s="1">
        <v>532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</row>
    <row r="517" spans="1:7" ht="17" x14ac:dyDescent="0.25">
      <c r="A517" s="1">
        <v>533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</row>
    <row r="518" spans="1:7" ht="17" x14ac:dyDescent="0.25">
      <c r="A518" s="1">
        <v>534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</row>
    <row r="519" spans="1:7" ht="17" x14ac:dyDescent="0.25">
      <c r="A519" s="1">
        <v>535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</row>
    <row r="520" spans="1:7" ht="17" x14ac:dyDescent="0.25">
      <c r="A520" s="1">
        <v>536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</row>
    <row r="521" spans="1:7" ht="17" x14ac:dyDescent="0.25">
      <c r="A521" s="1">
        <v>537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</row>
    <row r="522" spans="1:7" ht="17" x14ac:dyDescent="0.25">
      <c r="A522" s="1">
        <v>538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</row>
    <row r="523" spans="1:7" ht="17" x14ac:dyDescent="0.25">
      <c r="A523" s="1">
        <v>539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</row>
    <row r="524" spans="1:7" ht="17" x14ac:dyDescent="0.25">
      <c r="A524" s="1">
        <v>540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</row>
    <row r="525" spans="1:7" ht="17" x14ac:dyDescent="0.25">
      <c r="A525" s="1">
        <v>541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</row>
    <row r="526" spans="1:7" ht="17" x14ac:dyDescent="0.25">
      <c r="A526" s="1">
        <v>542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</row>
    <row r="527" spans="1:7" ht="17" x14ac:dyDescent="0.25">
      <c r="A527" s="1">
        <v>543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</row>
    <row r="528" spans="1:7" ht="17" x14ac:dyDescent="0.25">
      <c r="A528" s="1">
        <v>544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</row>
    <row r="529" spans="1:7" ht="17" x14ac:dyDescent="0.25">
      <c r="A529" s="1">
        <v>545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</row>
    <row r="530" spans="1:7" ht="17" x14ac:dyDescent="0.25">
      <c r="A530" s="1">
        <v>546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</row>
    <row r="531" spans="1:7" ht="17" x14ac:dyDescent="0.25">
      <c r="A531" s="1">
        <v>547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</row>
    <row r="532" spans="1:7" ht="17" x14ac:dyDescent="0.25">
      <c r="A532" s="1">
        <v>548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</row>
    <row r="533" spans="1:7" ht="17" x14ac:dyDescent="0.25">
      <c r="A533" s="1">
        <v>549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</row>
    <row r="534" spans="1:7" ht="17" x14ac:dyDescent="0.25">
      <c r="A534" s="1">
        <v>55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</row>
    <row r="535" spans="1:7" ht="17" x14ac:dyDescent="0.25">
      <c r="A535" s="1">
        <v>551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</row>
    <row r="536" spans="1:7" ht="17" x14ac:dyDescent="0.25">
      <c r="A536" s="1">
        <v>552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</row>
    <row r="537" spans="1:7" ht="17" x14ac:dyDescent="0.25">
      <c r="A537" s="1">
        <v>553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</row>
    <row r="538" spans="1:7" ht="17" x14ac:dyDescent="0.25">
      <c r="A538" s="1">
        <v>554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</row>
    <row r="539" spans="1:7" ht="17" x14ac:dyDescent="0.25">
      <c r="A539" s="1">
        <v>555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</row>
    <row r="540" spans="1:7" ht="17" x14ac:dyDescent="0.25">
      <c r="A540" s="1">
        <v>556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</row>
    <row r="541" spans="1:7" ht="17" x14ac:dyDescent="0.25">
      <c r="A541" s="1">
        <v>557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</row>
    <row r="542" spans="1:7" ht="17" x14ac:dyDescent="0.25">
      <c r="A542" s="1">
        <v>558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</row>
    <row r="543" spans="1:7" ht="17" x14ac:dyDescent="0.25">
      <c r="A543" s="1">
        <v>559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</row>
    <row r="544" spans="1:7" ht="17" x14ac:dyDescent="0.25">
      <c r="A544" s="1">
        <v>560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</row>
    <row r="545" spans="1:7" ht="17" x14ac:dyDescent="0.25">
      <c r="A545" s="1">
        <v>561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</row>
    <row r="546" spans="1:7" ht="17" x14ac:dyDescent="0.25">
      <c r="A546" s="1">
        <v>562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</row>
    <row r="547" spans="1:7" ht="17" x14ac:dyDescent="0.25">
      <c r="A547" s="1">
        <v>563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</row>
    <row r="548" spans="1:7" ht="17" x14ac:dyDescent="0.25">
      <c r="A548" s="1">
        <v>564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</row>
    <row r="549" spans="1:7" ht="17" x14ac:dyDescent="0.25">
      <c r="A549" s="1">
        <v>565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</row>
    <row r="550" spans="1:7" ht="17" x14ac:dyDescent="0.25">
      <c r="A550" s="1">
        <v>566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</row>
    <row r="551" spans="1:7" ht="17" x14ac:dyDescent="0.25">
      <c r="A551" s="1">
        <v>567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</row>
    <row r="552" spans="1:7" ht="17" x14ac:dyDescent="0.25">
      <c r="A552" s="1">
        <v>568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</row>
    <row r="553" spans="1:7" ht="17" x14ac:dyDescent="0.25">
      <c r="A553" s="1">
        <v>569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</row>
    <row r="554" spans="1:7" ht="17" x14ac:dyDescent="0.25">
      <c r="A554" s="1">
        <v>570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</row>
    <row r="555" spans="1:7" ht="17" x14ac:dyDescent="0.25">
      <c r="A555" s="1">
        <v>571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</row>
    <row r="556" spans="1:7" ht="17" x14ac:dyDescent="0.25">
      <c r="A556" s="1">
        <v>572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</row>
    <row r="557" spans="1:7" ht="17" x14ac:dyDescent="0.25">
      <c r="A557" s="1">
        <v>573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</row>
    <row r="558" spans="1:7" ht="17" x14ac:dyDescent="0.25">
      <c r="A558" s="1">
        <v>574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</row>
    <row r="559" spans="1:7" ht="17" x14ac:dyDescent="0.25">
      <c r="A559" s="1">
        <v>575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</row>
    <row r="560" spans="1:7" ht="17" x14ac:dyDescent="0.25">
      <c r="A560" s="1">
        <v>576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</row>
    <row r="561" spans="1:7" ht="17" x14ac:dyDescent="0.25">
      <c r="A561" s="1">
        <v>577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</row>
    <row r="562" spans="1:7" ht="17" x14ac:dyDescent="0.25">
      <c r="A562" s="1">
        <v>578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</row>
    <row r="563" spans="1:7" ht="17" x14ac:dyDescent="0.25">
      <c r="A563" s="1">
        <v>579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</row>
    <row r="564" spans="1:7" ht="17" x14ac:dyDescent="0.25">
      <c r="A564" s="1">
        <v>580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</row>
    <row r="565" spans="1:7" ht="17" x14ac:dyDescent="0.25">
      <c r="A565" s="1">
        <v>581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</row>
    <row r="566" spans="1:7" ht="17" x14ac:dyDescent="0.25">
      <c r="A566" s="1">
        <v>582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</row>
    <row r="567" spans="1:7" ht="17" x14ac:dyDescent="0.25">
      <c r="A567" s="1">
        <v>583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</row>
    <row r="568" spans="1:7" ht="17" x14ac:dyDescent="0.25">
      <c r="A568" s="1">
        <v>584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</row>
    <row r="569" spans="1:7" ht="17" x14ac:dyDescent="0.25">
      <c r="A569" s="1">
        <v>585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</row>
    <row r="570" spans="1:7" ht="17" x14ac:dyDescent="0.25">
      <c r="A570" s="1">
        <v>586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</row>
    <row r="571" spans="1:7" ht="17" x14ac:dyDescent="0.25">
      <c r="A571" s="1">
        <v>587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</row>
    <row r="572" spans="1:7" ht="17" x14ac:dyDescent="0.25">
      <c r="A572" s="1">
        <v>588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</row>
    <row r="573" spans="1:7" ht="17" x14ac:dyDescent="0.25">
      <c r="A573" s="1">
        <v>589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</row>
    <row r="574" spans="1:7" ht="17" x14ac:dyDescent="0.25">
      <c r="A574" s="1">
        <v>590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</row>
    <row r="575" spans="1:7" ht="17" x14ac:dyDescent="0.25">
      <c r="A575" s="1">
        <v>591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</row>
    <row r="576" spans="1:7" ht="17" x14ac:dyDescent="0.25">
      <c r="A576" s="1">
        <v>592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</row>
    <row r="577" spans="1:7" ht="17" x14ac:dyDescent="0.25">
      <c r="A577" s="1">
        <v>593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</row>
    <row r="578" spans="1:7" ht="17" x14ac:dyDescent="0.25">
      <c r="A578" s="1">
        <v>594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</row>
    <row r="579" spans="1:7" ht="17" x14ac:dyDescent="0.25">
      <c r="A579" s="1">
        <v>595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</row>
    <row r="580" spans="1:7" ht="17" x14ac:dyDescent="0.25">
      <c r="A580" s="1">
        <v>596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</row>
    <row r="581" spans="1:7" ht="17" x14ac:dyDescent="0.25">
      <c r="A581" s="1">
        <v>597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</row>
    <row r="582" spans="1:7" ht="17" x14ac:dyDescent="0.25">
      <c r="A582" s="1">
        <v>598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</row>
    <row r="583" spans="1:7" ht="17" x14ac:dyDescent="0.25">
      <c r="A583" s="1">
        <v>599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</row>
    <row r="584" spans="1:7" ht="17" x14ac:dyDescent="0.25">
      <c r="A584" s="1">
        <v>600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</row>
    <row r="585" spans="1:7" ht="17" x14ac:dyDescent="0.25">
      <c r="A585" s="1">
        <v>601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</row>
    <row r="586" spans="1:7" ht="17" x14ac:dyDescent="0.25">
      <c r="A586" s="1">
        <v>602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</row>
    <row r="587" spans="1:7" ht="17" x14ac:dyDescent="0.25">
      <c r="A587" s="1">
        <v>603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</row>
    <row r="588" spans="1:7" ht="17" x14ac:dyDescent="0.25">
      <c r="A588" s="1">
        <v>604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</row>
    <row r="589" spans="1:7" ht="17" x14ac:dyDescent="0.25">
      <c r="A589" s="1">
        <v>605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</row>
    <row r="590" spans="1:7" ht="17" x14ac:dyDescent="0.25">
      <c r="A590" s="1">
        <v>606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</row>
    <row r="591" spans="1:7" ht="17" x14ac:dyDescent="0.25">
      <c r="A591" s="1">
        <v>607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</row>
    <row r="592" spans="1:7" ht="17" x14ac:dyDescent="0.25">
      <c r="A592" s="1">
        <v>608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</row>
    <row r="593" spans="1:7" ht="17" x14ac:dyDescent="0.25">
      <c r="A593" s="1">
        <v>609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</row>
    <row r="594" spans="1:7" ht="17" x14ac:dyDescent="0.25">
      <c r="A594" s="1">
        <v>610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</row>
    <row r="595" spans="1:7" ht="17" x14ac:dyDescent="0.25">
      <c r="A595" s="1">
        <v>611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</row>
    <row r="596" spans="1:7" ht="17" x14ac:dyDescent="0.25">
      <c r="A596" s="1">
        <v>612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</row>
    <row r="597" spans="1:7" ht="17" x14ac:dyDescent="0.25">
      <c r="A597" s="1">
        <v>613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</row>
    <row r="598" spans="1:7" ht="17" x14ac:dyDescent="0.25">
      <c r="A598" s="1">
        <v>614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</row>
    <row r="599" spans="1:7" ht="17" x14ac:dyDescent="0.25">
      <c r="A599" s="1">
        <v>615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</row>
    <row r="600" spans="1:7" ht="17" x14ac:dyDescent="0.25">
      <c r="A600" s="1">
        <v>616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</row>
    <row r="601" spans="1:7" ht="17" x14ac:dyDescent="0.25">
      <c r="A601" s="1">
        <v>617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</row>
    <row r="602" spans="1:7" ht="17" x14ac:dyDescent="0.25">
      <c r="A602" s="1">
        <v>618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</row>
    <row r="603" spans="1:7" ht="17" x14ac:dyDescent="0.25">
      <c r="A603" s="1">
        <v>619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</row>
    <row r="604" spans="1:7" ht="17" x14ac:dyDescent="0.25">
      <c r="A604" s="1">
        <v>620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</row>
    <row r="605" spans="1:7" ht="17" x14ac:dyDescent="0.25">
      <c r="A605" s="1">
        <v>621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</row>
    <row r="606" spans="1:7" ht="17" x14ac:dyDescent="0.25">
      <c r="A606" s="1">
        <v>622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</row>
    <row r="607" spans="1:7" ht="17" x14ac:dyDescent="0.25">
      <c r="A607" s="1">
        <v>623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</row>
    <row r="608" spans="1:7" ht="17" x14ac:dyDescent="0.25">
      <c r="A608" s="1">
        <v>624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</row>
    <row r="609" spans="1:7" ht="17" x14ac:dyDescent="0.25">
      <c r="A609" s="1">
        <v>625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</row>
    <row r="610" spans="1:7" ht="17" x14ac:dyDescent="0.25">
      <c r="A610" s="1">
        <v>626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</row>
    <row r="611" spans="1:7" ht="17" x14ac:dyDescent="0.25">
      <c r="A611" s="1">
        <v>627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</row>
    <row r="612" spans="1:7" ht="17" x14ac:dyDescent="0.25">
      <c r="A612" s="1">
        <v>628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</row>
    <row r="613" spans="1:7" ht="17" x14ac:dyDescent="0.25">
      <c r="A613" s="1">
        <v>629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</row>
    <row r="614" spans="1:7" ht="17" x14ac:dyDescent="0.25">
      <c r="A614" s="1">
        <v>630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</row>
    <row r="615" spans="1:7" ht="17" x14ac:dyDescent="0.25">
      <c r="A615" s="1">
        <v>631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</row>
    <row r="616" spans="1:7" ht="17" x14ac:dyDescent="0.25">
      <c r="A616" s="1">
        <v>632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</row>
    <row r="617" spans="1:7" ht="17" x14ac:dyDescent="0.25">
      <c r="A617" s="1">
        <v>633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</row>
    <row r="618" spans="1:7" ht="17" x14ac:dyDescent="0.25">
      <c r="A618" s="1">
        <v>634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</row>
    <row r="619" spans="1:7" ht="17" x14ac:dyDescent="0.25">
      <c r="A619" s="1">
        <v>635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</row>
    <row r="620" spans="1:7" ht="17" x14ac:dyDescent="0.25">
      <c r="A620" s="1">
        <v>636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</row>
    <row r="621" spans="1:7" ht="17" x14ac:dyDescent="0.25">
      <c r="A621" s="1">
        <v>637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</row>
    <row r="622" spans="1:7" ht="17" x14ac:dyDescent="0.25">
      <c r="A622" s="1">
        <v>638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</row>
    <row r="623" spans="1:7" ht="17" x14ac:dyDescent="0.25">
      <c r="A623" s="1">
        <v>639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</row>
    <row r="624" spans="1:7" ht="17" x14ac:dyDescent="0.25">
      <c r="A624" s="1">
        <v>640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</row>
    <row r="625" spans="1:7" ht="17" x14ac:dyDescent="0.25">
      <c r="A625" s="1">
        <v>641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</row>
    <row r="626" spans="1:7" ht="17" x14ac:dyDescent="0.25">
      <c r="A626" s="1">
        <v>642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</row>
    <row r="627" spans="1:7" ht="17" x14ac:dyDescent="0.25">
      <c r="A627" s="1">
        <v>643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</row>
    <row r="628" spans="1:7" ht="17" x14ac:dyDescent="0.25">
      <c r="A628" s="1">
        <v>644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</row>
    <row r="629" spans="1:7" ht="17" x14ac:dyDescent="0.25">
      <c r="A629" s="1">
        <v>645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</row>
    <row r="630" spans="1:7" ht="17" x14ac:dyDescent="0.25">
      <c r="A630" s="1">
        <v>646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</row>
    <row r="631" spans="1:7" ht="17" x14ac:dyDescent="0.25">
      <c r="A631" s="1">
        <v>647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</row>
    <row r="632" spans="1:7" ht="17" x14ac:dyDescent="0.25">
      <c r="A632" s="1">
        <v>648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</row>
    <row r="633" spans="1:7" ht="17" x14ac:dyDescent="0.25">
      <c r="A633" s="1">
        <v>649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</row>
    <row r="634" spans="1:7" ht="17" x14ac:dyDescent="0.25">
      <c r="A634" s="1">
        <v>65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</row>
    <row r="635" spans="1:7" ht="17" x14ac:dyDescent="0.25">
      <c r="A635" s="1">
        <v>651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</row>
    <row r="636" spans="1:7" ht="17" x14ac:dyDescent="0.25">
      <c r="A636" s="1">
        <v>652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</row>
    <row r="637" spans="1:7" ht="17" x14ac:dyDescent="0.25">
      <c r="A637" s="1">
        <v>653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</row>
    <row r="638" spans="1:7" ht="17" x14ac:dyDescent="0.25">
      <c r="A638" s="1">
        <v>654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</row>
    <row r="639" spans="1:7" ht="17" x14ac:dyDescent="0.25">
      <c r="A639" s="1">
        <v>655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</row>
    <row r="640" spans="1:7" ht="17" x14ac:dyDescent="0.25">
      <c r="A640" s="1">
        <v>656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</row>
    <row r="641" spans="1:7" ht="17" x14ac:dyDescent="0.25">
      <c r="A641" s="1">
        <v>657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</row>
    <row r="642" spans="1:7" ht="17" x14ac:dyDescent="0.25">
      <c r="A642" s="1">
        <v>658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</row>
    <row r="643" spans="1:7" ht="17" x14ac:dyDescent="0.25">
      <c r="A643" s="1">
        <v>659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</row>
    <row r="644" spans="1:7" ht="17" x14ac:dyDescent="0.25">
      <c r="A644" s="1">
        <v>660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</row>
    <row r="645" spans="1:7" ht="17" x14ac:dyDescent="0.25">
      <c r="A645" s="1">
        <v>661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</row>
    <row r="646" spans="1:7" ht="17" x14ac:dyDescent="0.25">
      <c r="A646" s="1">
        <v>662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</row>
    <row r="647" spans="1:7" ht="17" x14ac:dyDescent="0.25">
      <c r="A647" s="1">
        <v>663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</row>
    <row r="648" spans="1:7" ht="17" x14ac:dyDescent="0.25">
      <c r="A648" s="1">
        <v>664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</row>
    <row r="649" spans="1:7" ht="17" x14ac:dyDescent="0.25">
      <c r="A649" s="1">
        <v>665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</row>
    <row r="650" spans="1:7" ht="17" x14ac:dyDescent="0.25">
      <c r="A650" s="1">
        <v>666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</row>
    <row r="651" spans="1:7" ht="17" x14ac:dyDescent="0.25">
      <c r="A651" s="1">
        <v>667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</row>
    <row r="652" spans="1:7" ht="17" x14ac:dyDescent="0.25">
      <c r="A652" s="1">
        <v>668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</row>
    <row r="653" spans="1:7" ht="17" x14ac:dyDescent="0.25">
      <c r="A653" s="1">
        <v>669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</row>
    <row r="654" spans="1:7" ht="17" x14ac:dyDescent="0.25">
      <c r="A654" s="1">
        <v>670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</row>
    <row r="655" spans="1:7" ht="17" x14ac:dyDescent="0.25">
      <c r="A655" s="1">
        <v>671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</row>
    <row r="656" spans="1:7" ht="17" x14ac:dyDescent="0.25">
      <c r="A656" s="1">
        <v>672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</row>
    <row r="657" spans="1:7" ht="17" x14ac:dyDescent="0.25">
      <c r="A657" s="1">
        <v>673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</row>
    <row r="658" spans="1:7" ht="17" x14ac:dyDescent="0.25">
      <c r="A658" s="1">
        <v>674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</row>
    <row r="659" spans="1:7" ht="17" x14ac:dyDescent="0.25">
      <c r="A659" s="1">
        <v>675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</row>
    <row r="660" spans="1:7" ht="17" x14ac:dyDescent="0.25">
      <c r="A660" s="1">
        <v>676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</row>
    <row r="661" spans="1:7" ht="17" x14ac:dyDescent="0.25">
      <c r="A661" s="1">
        <v>677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</row>
    <row r="662" spans="1:7" ht="17" x14ac:dyDescent="0.25">
      <c r="A662" s="1">
        <v>678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</row>
    <row r="663" spans="1:7" ht="17" x14ac:dyDescent="0.25">
      <c r="A663" s="1">
        <v>679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</row>
    <row r="664" spans="1:7" ht="17" x14ac:dyDescent="0.25">
      <c r="A664" s="1">
        <v>680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</row>
    <row r="665" spans="1:7" ht="17" x14ac:dyDescent="0.25">
      <c r="A665" s="1">
        <v>681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</row>
    <row r="666" spans="1:7" ht="17" x14ac:dyDescent="0.25">
      <c r="A666" s="1">
        <v>682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</row>
    <row r="667" spans="1:7" ht="17" x14ac:dyDescent="0.25">
      <c r="A667" s="1">
        <v>683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</row>
    <row r="668" spans="1:7" ht="17" x14ac:dyDescent="0.25">
      <c r="A668" s="1">
        <v>684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</row>
    <row r="669" spans="1:7" ht="17" x14ac:dyDescent="0.25">
      <c r="A669" s="1">
        <v>685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</row>
    <row r="670" spans="1:7" ht="17" x14ac:dyDescent="0.25">
      <c r="A670" s="1">
        <v>686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</row>
    <row r="671" spans="1:7" ht="17" x14ac:dyDescent="0.25">
      <c r="A671" s="1">
        <v>687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</row>
    <row r="672" spans="1:7" ht="17" x14ac:dyDescent="0.25">
      <c r="A672" s="1">
        <v>688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</row>
    <row r="673" spans="1:7" ht="17" x14ac:dyDescent="0.25">
      <c r="A673" s="1">
        <v>689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</row>
    <row r="674" spans="1:7" ht="17" x14ac:dyDescent="0.25">
      <c r="A674" s="1">
        <v>690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</row>
    <row r="675" spans="1:7" ht="17" x14ac:dyDescent="0.25">
      <c r="A675" s="1">
        <v>691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</row>
    <row r="676" spans="1:7" ht="17" x14ac:dyDescent="0.25">
      <c r="A676" s="1">
        <v>692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</row>
    <row r="677" spans="1:7" ht="17" x14ac:dyDescent="0.25">
      <c r="A677" s="1">
        <v>693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</row>
    <row r="678" spans="1:7" ht="17" x14ac:dyDescent="0.25">
      <c r="A678" s="1">
        <v>694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</row>
    <row r="679" spans="1:7" ht="17" x14ac:dyDescent="0.25">
      <c r="A679" s="1">
        <v>695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</row>
    <row r="680" spans="1:7" ht="17" x14ac:dyDescent="0.25">
      <c r="A680" s="1">
        <v>696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</row>
    <row r="681" spans="1:7" ht="17" x14ac:dyDescent="0.25">
      <c r="A681" s="1">
        <v>697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</row>
    <row r="682" spans="1:7" ht="17" x14ac:dyDescent="0.25">
      <c r="A682" s="1">
        <v>698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</row>
    <row r="683" spans="1:7" ht="17" x14ac:dyDescent="0.25">
      <c r="A683" s="1">
        <v>699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</row>
    <row r="684" spans="1:7" ht="17" x14ac:dyDescent="0.25">
      <c r="A684" s="1">
        <v>700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</row>
    <row r="685" spans="1:7" ht="17" x14ac:dyDescent="0.25">
      <c r="A685" s="1">
        <v>701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</row>
    <row r="686" spans="1:7" ht="17" x14ac:dyDescent="0.25">
      <c r="A686" s="1">
        <v>702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</row>
    <row r="687" spans="1:7" ht="17" x14ac:dyDescent="0.25">
      <c r="A687" s="1">
        <v>703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</row>
    <row r="688" spans="1:7" ht="17" x14ac:dyDescent="0.25">
      <c r="A688" s="1">
        <v>704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</row>
    <row r="689" spans="1:7" ht="17" x14ac:dyDescent="0.25">
      <c r="A689" s="1">
        <v>705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</row>
    <row r="690" spans="1:7" ht="17" x14ac:dyDescent="0.25">
      <c r="A690" s="1">
        <v>706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</row>
    <row r="691" spans="1:7" ht="17" x14ac:dyDescent="0.25">
      <c r="A691" s="1">
        <v>707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</row>
    <row r="692" spans="1:7" ht="17" x14ac:dyDescent="0.25">
      <c r="A692" s="1">
        <v>708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</row>
    <row r="693" spans="1:7" ht="17" x14ac:dyDescent="0.25">
      <c r="A693" s="1">
        <v>709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</row>
    <row r="694" spans="1:7" ht="17" x14ac:dyDescent="0.25">
      <c r="A694" s="1">
        <v>710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</row>
    <row r="695" spans="1:7" ht="17" x14ac:dyDescent="0.25">
      <c r="A695" s="1">
        <v>711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</row>
    <row r="696" spans="1:7" ht="17" x14ac:dyDescent="0.25">
      <c r="A696" s="1">
        <v>712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</row>
    <row r="697" spans="1:7" ht="17" x14ac:dyDescent="0.25">
      <c r="A697" s="1">
        <v>713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</row>
    <row r="698" spans="1:7" ht="17" x14ac:dyDescent="0.25">
      <c r="A698" s="1">
        <v>714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</row>
    <row r="699" spans="1:7" ht="17" x14ac:dyDescent="0.25">
      <c r="A699" s="1">
        <v>715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</row>
    <row r="700" spans="1:7" ht="17" x14ac:dyDescent="0.25">
      <c r="A700" s="1">
        <v>716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</row>
    <row r="701" spans="1:7" ht="17" x14ac:dyDescent="0.25">
      <c r="A701" s="1">
        <v>717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</row>
    <row r="702" spans="1:7" ht="17" x14ac:dyDescent="0.25">
      <c r="A702" s="1">
        <v>718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</row>
    <row r="703" spans="1:7" ht="17" x14ac:dyDescent="0.25">
      <c r="A703" s="1">
        <v>719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</row>
    <row r="704" spans="1:7" ht="17" x14ac:dyDescent="0.25">
      <c r="A704" s="1">
        <v>720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</row>
    <row r="705" spans="1:7" ht="17" x14ac:dyDescent="0.25">
      <c r="A705" s="1">
        <v>721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</row>
    <row r="706" spans="1:7" ht="17" x14ac:dyDescent="0.25">
      <c r="A706" s="1">
        <v>722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</row>
    <row r="707" spans="1:7" ht="17" x14ac:dyDescent="0.25">
      <c r="A707" s="1">
        <v>723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</row>
    <row r="708" spans="1:7" ht="17" x14ac:dyDescent="0.25">
      <c r="A708" s="1">
        <v>724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</row>
    <row r="709" spans="1:7" ht="17" x14ac:dyDescent="0.25">
      <c r="A709" s="1">
        <v>725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</row>
    <row r="710" spans="1:7" ht="17" x14ac:dyDescent="0.25">
      <c r="A710" s="1">
        <v>726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</row>
    <row r="711" spans="1:7" ht="17" x14ac:dyDescent="0.25">
      <c r="A711" s="1">
        <v>727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</row>
    <row r="712" spans="1:7" ht="17" x14ac:dyDescent="0.25">
      <c r="A712" s="1">
        <v>728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</row>
    <row r="713" spans="1:7" ht="17" x14ac:dyDescent="0.25">
      <c r="A713" s="1">
        <v>729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</row>
    <row r="714" spans="1:7" ht="17" x14ac:dyDescent="0.25">
      <c r="A714" s="1">
        <v>730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</row>
    <row r="715" spans="1:7" ht="17" x14ac:dyDescent="0.25">
      <c r="A715" s="1">
        <v>731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</row>
    <row r="716" spans="1:7" ht="17" x14ac:dyDescent="0.25">
      <c r="A716" s="1">
        <v>732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</row>
    <row r="717" spans="1:7" ht="17" x14ac:dyDescent="0.25">
      <c r="A717" s="1">
        <v>733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</row>
    <row r="718" spans="1:7" ht="17" x14ac:dyDescent="0.25">
      <c r="A718" s="1">
        <v>734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</row>
    <row r="719" spans="1:7" ht="17" x14ac:dyDescent="0.25">
      <c r="A719" s="1">
        <v>735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</row>
    <row r="720" spans="1:7" ht="17" x14ac:dyDescent="0.25">
      <c r="A720" s="1">
        <v>736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</row>
    <row r="721" spans="1:7" ht="17" x14ac:dyDescent="0.25">
      <c r="A721" s="1">
        <v>737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</row>
    <row r="722" spans="1:7" ht="17" x14ac:dyDescent="0.25">
      <c r="A722" s="1">
        <v>738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</row>
    <row r="723" spans="1:7" ht="17" x14ac:dyDescent="0.25">
      <c r="A723" s="1">
        <v>739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</row>
    <row r="724" spans="1:7" ht="17" x14ac:dyDescent="0.25">
      <c r="A724" s="1">
        <v>740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</row>
    <row r="725" spans="1:7" ht="17" x14ac:dyDescent="0.25">
      <c r="A725" s="1">
        <v>741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</row>
    <row r="726" spans="1:7" ht="17" x14ac:dyDescent="0.25">
      <c r="A726" s="1">
        <v>742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</row>
    <row r="727" spans="1:7" ht="17" x14ac:dyDescent="0.25">
      <c r="A727" s="1">
        <v>743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</row>
    <row r="728" spans="1:7" ht="17" x14ac:dyDescent="0.25">
      <c r="A728" s="1">
        <v>744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</row>
    <row r="729" spans="1:7" ht="17" x14ac:dyDescent="0.25">
      <c r="A729" s="1">
        <v>745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</row>
    <row r="730" spans="1:7" ht="17" x14ac:dyDescent="0.25">
      <c r="A730" s="1">
        <v>746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</row>
    <row r="731" spans="1:7" ht="17" x14ac:dyDescent="0.25">
      <c r="A731" s="1">
        <v>747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</row>
    <row r="732" spans="1:7" ht="17" x14ac:dyDescent="0.25">
      <c r="A732" s="1">
        <v>748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</row>
    <row r="733" spans="1:7" ht="17" x14ac:dyDescent="0.25">
      <c r="A733" s="1">
        <v>749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</row>
    <row r="734" spans="1:7" ht="17" x14ac:dyDescent="0.25">
      <c r="A734" s="1">
        <v>750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</row>
    <row r="735" spans="1:7" ht="17" x14ac:dyDescent="0.25">
      <c r="A735" s="1">
        <v>751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</row>
    <row r="736" spans="1:7" ht="17" x14ac:dyDescent="0.25">
      <c r="A736" s="1">
        <v>752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</row>
    <row r="737" spans="1:7" ht="17" x14ac:dyDescent="0.25">
      <c r="A737" s="1">
        <v>753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</row>
    <row r="738" spans="1:7" ht="17" x14ac:dyDescent="0.25">
      <c r="A738" s="1">
        <v>754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</row>
    <row r="739" spans="1:7" ht="17" x14ac:dyDescent="0.25">
      <c r="A739" s="1">
        <v>755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</row>
    <row r="740" spans="1:7" ht="17" x14ac:dyDescent="0.25">
      <c r="A740" s="1">
        <v>756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</row>
    <row r="741" spans="1:7" ht="17" x14ac:dyDescent="0.25">
      <c r="A741" s="1">
        <v>757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</row>
    <row r="742" spans="1:7" ht="17" x14ac:dyDescent="0.25">
      <c r="A742" s="1">
        <v>758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</row>
    <row r="743" spans="1:7" ht="17" x14ac:dyDescent="0.25">
      <c r="A743" s="1">
        <v>759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</row>
    <row r="744" spans="1:7" ht="17" x14ac:dyDescent="0.25">
      <c r="A744" s="1">
        <v>760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</row>
    <row r="745" spans="1:7" ht="17" x14ac:dyDescent="0.25">
      <c r="A745" s="1">
        <v>761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</row>
    <row r="746" spans="1:7" ht="17" x14ac:dyDescent="0.25">
      <c r="A746" s="1">
        <v>762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</row>
    <row r="747" spans="1:7" ht="17" x14ac:dyDescent="0.25">
      <c r="A747" s="1">
        <v>763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</row>
    <row r="748" spans="1:7" ht="17" x14ac:dyDescent="0.25">
      <c r="A748" s="1">
        <v>764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</row>
    <row r="749" spans="1:7" ht="17" x14ac:dyDescent="0.25">
      <c r="A749" s="1">
        <v>765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</row>
    <row r="750" spans="1:7" ht="17" x14ac:dyDescent="0.25">
      <c r="A750" s="1">
        <v>766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</row>
    <row r="751" spans="1:7" ht="17" x14ac:dyDescent="0.25">
      <c r="A751" s="1">
        <v>767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</row>
    <row r="752" spans="1:7" ht="17" x14ac:dyDescent="0.25">
      <c r="A752" s="1">
        <v>768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</row>
    <row r="753" spans="1:7" ht="17" x14ac:dyDescent="0.25">
      <c r="A753" s="1">
        <v>769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</row>
    <row r="754" spans="1:7" ht="17" x14ac:dyDescent="0.25">
      <c r="A754" s="1">
        <v>770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</row>
    <row r="755" spans="1:7" ht="17" x14ac:dyDescent="0.25">
      <c r="A755" s="1">
        <v>771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</row>
    <row r="756" spans="1:7" ht="17" x14ac:dyDescent="0.25">
      <c r="A756" s="1">
        <v>772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</row>
    <row r="757" spans="1:7" ht="17" x14ac:dyDescent="0.25">
      <c r="A757" s="1">
        <v>773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</row>
    <row r="758" spans="1:7" ht="17" x14ac:dyDescent="0.25">
      <c r="A758" s="1">
        <v>774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</row>
    <row r="759" spans="1:7" ht="17" x14ac:dyDescent="0.25">
      <c r="A759" s="1">
        <v>775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</row>
    <row r="760" spans="1:7" ht="17" x14ac:dyDescent="0.25">
      <c r="A760" s="1">
        <v>776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</row>
    <row r="761" spans="1:7" ht="17" x14ac:dyDescent="0.25">
      <c r="A761" s="1">
        <v>777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</row>
    <row r="762" spans="1:7" ht="17" x14ac:dyDescent="0.25">
      <c r="A762" s="1">
        <v>778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</row>
    <row r="763" spans="1:7" ht="17" x14ac:dyDescent="0.25">
      <c r="A763" s="1">
        <v>779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</row>
    <row r="764" spans="1:7" ht="17" x14ac:dyDescent="0.25">
      <c r="A764" s="1">
        <v>780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</row>
    <row r="765" spans="1:7" ht="17" x14ac:dyDescent="0.25">
      <c r="A765" s="1">
        <v>781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</row>
    <row r="766" spans="1:7" ht="17" x14ac:dyDescent="0.25">
      <c r="A766" s="1">
        <v>782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</row>
    <row r="767" spans="1:7" ht="17" x14ac:dyDescent="0.25">
      <c r="A767" s="1">
        <v>783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</row>
    <row r="768" spans="1:7" ht="17" x14ac:dyDescent="0.25">
      <c r="A768" s="1">
        <v>784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</row>
    <row r="769" spans="1:7" ht="17" x14ac:dyDescent="0.25">
      <c r="A769" s="1">
        <v>785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</row>
    <row r="770" spans="1:7" ht="17" x14ac:dyDescent="0.25">
      <c r="A770" s="1">
        <v>786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</row>
    <row r="771" spans="1:7" ht="17" x14ac:dyDescent="0.25">
      <c r="A771" s="1">
        <v>787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</row>
    <row r="772" spans="1:7" ht="17" x14ac:dyDescent="0.25">
      <c r="A772" s="1">
        <v>788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</row>
    <row r="773" spans="1:7" ht="17" x14ac:dyDescent="0.25">
      <c r="A773" s="1">
        <v>789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</row>
    <row r="774" spans="1:7" ht="17" x14ac:dyDescent="0.25">
      <c r="A774" s="1">
        <v>790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</row>
    <row r="775" spans="1:7" ht="17" x14ac:dyDescent="0.25">
      <c r="A775" s="1">
        <v>791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</row>
    <row r="776" spans="1:7" ht="17" x14ac:dyDescent="0.25">
      <c r="A776" s="1">
        <v>792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</row>
    <row r="777" spans="1:7" ht="17" x14ac:dyDescent="0.25">
      <c r="A777" s="1">
        <v>793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</row>
    <row r="778" spans="1:7" ht="17" x14ac:dyDescent="0.25">
      <c r="A778" s="1">
        <v>794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</row>
    <row r="779" spans="1:7" ht="17" x14ac:dyDescent="0.25">
      <c r="A779" s="1">
        <v>795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</row>
    <row r="780" spans="1:7" ht="17" x14ac:dyDescent="0.25">
      <c r="A780" s="1">
        <v>796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</row>
    <row r="781" spans="1:7" ht="17" x14ac:dyDescent="0.25">
      <c r="A781" s="1">
        <v>797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</row>
    <row r="782" spans="1:7" ht="17" x14ac:dyDescent="0.25">
      <c r="A782" s="1">
        <v>798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</row>
    <row r="783" spans="1:7" ht="17" x14ac:dyDescent="0.25">
      <c r="A783" s="1">
        <v>799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</row>
    <row r="784" spans="1:7" ht="17" x14ac:dyDescent="0.25">
      <c r="A784" s="1">
        <v>800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</row>
    <row r="785" spans="1:7" ht="17" x14ac:dyDescent="0.25">
      <c r="A785" s="1">
        <v>801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</row>
    <row r="786" spans="1:7" ht="17" x14ac:dyDescent="0.25">
      <c r="A786" s="1">
        <v>802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</row>
    <row r="787" spans="1:7" ht="17" x14ac:dyDescent="0.25">
      <c r="A787" s="1">
        <v>803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</row>
    <row r="788" spans="1:7" ht="17" x14ac:dyDescent="0.25">
      <c r="A788" s="1">
        <v>804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</row>
    <row r="789" spans="1:7" ht="17" x14ac:dyDescent="0.25">
      <c r="A789" s="1">
        <v>805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</row>
    <row r="790" spans="1:7" ht="17" x14ac:dyDescent="0.25">
      <c r="A790" s="1">
        <v>806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</row>
    <row r="791" spans="1:7" ht="17" x14ac:dyDescent="0.25">
      <c r="A791" s="1">
        <v>807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</row>
    <row r="792" spans="1:7" ht="17" x14ac:dyDescent="0.25">
      <c r="A792" s="1">
        <v>808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</row>
    <row r="793" spans="1:7" ht="17" x14ac:dyDescent="0.25">
      <c r="A793" s="1">
        <v>809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</row>
    <row r="794" spans="1:7" ht="17" x14ac:dyDescent="0.25">
      <c r="A794" s="1">
        <v>81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</row>
    <row r="795" spans="1:7" ht="17" x14ac:dyDescent="0.25">
      <c r="A795" s="1">
        <v>811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</row>
    <row r="796" spans="1:7" ht="17" x14ac:dyDescent="0.25">
      <c r="A796" s="1">
        <v>812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</row>
    <row r="797" spans="1:7" ht="17" x14ac:dyDescent="0.25">
      <c r="A797" s="1">
        <v>813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</row>
    <row r="798" spans="1:7" ht="17" x14ac:dyDescent="0.25">
      <c r="A798" s="1">
        <v>814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</row>
    <row r="799" spans="1:7" ht="17" x14ac:dyDescent="0.25">
      <c r="A799" s="1">
        <v>815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</row>
    <row r="800" spans="1:7" ht="17" x14ac:dyDescent="0.25">
      <c r="A800" s="1">
        <v>816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</row>
    <row r="801" spans="1:7" ht="17" x14ac:dyDescent="0.25">
      <c r="A801" s="1">
        <v>817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</row>
    <row r="802" spans="1:7" ht="17" x14ac:dyDescent="0.25">
      <c r="A802" s="1">
        <v>818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</row>
    <row r="803" spans="1:7" ht="17" x14ac:dyDescent="0.25">
      <c r="A803" s="1">
        <v>819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</row>
    <row r="804" spans="1:7" ht="17" x14ac:dyDescent="0.25">
      <c r="A804" s="1">
        <v>820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</row>
    <row r="805" spans="1:7" ht="17" x14ac:dyDescent="0.25">
      <c r="A805" s="1">
        <v>821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</row>
    <row r="806" spans="1:7" ht="17" x14ac:dyDescent="0.25">
      <c r="A806" s="1">
        <v>822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</row>
    <row r="807" spans="1:7" ht="17" x14ac:dyDescent="0.25">
      <c r="A807" s="1">
        <v>823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</row>
    <row r="808" spans="1:7" ht="17" x14ac:dyDescent="0.25">
      <c r="A808" s="1">
        <v>824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</row>
    <row r="809" spans="1:7" ht="17" x14ac:dyDescent="0.25">
      <c r="A809" s="1">
        <v>825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</row>
    <row r="810" spans="1:7" ht="17" x14ac:dyDescent="0.25">
      <c r="A810" s="1">
        <v>826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</row>
    <row r="811" spans="1:7" ht="17" x14ac:dyDescent="0.25">
      <c r="A811" s="1">
        <v>827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</row>
    <row r="812" spans="1:7" ht="17" x14ac:dyDescent="0.25">
      <c r="A812" s="1">
        <v>828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</row>
    <row r="813" spans="1:7" ht="17" x14ac:dyDescent="0.25">
      <c r="A813" s="1">
        <v>829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</row>
    <row r="814" spans="1:7" ht="17" x14ac:dyDescent="0.25">
      <c r="A814" s="1">
        <v>830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</row>
    <row r="815" spans="1:7" ht="17" x14ac:dyDescent="0.25">
      <c r="A815" s="1">
        <v>831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</row>
    <row r="816" spans="1:7" ht="17" x14ac:dyDescent="0.25">
      <c r="A816" s="1">
        <v>832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</row>
    <row r="817" spans="1:7" ht="17" x14ac:dyDescent="0.25">
      <c r="A817" s="1">
        <v>833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</row>
    <row r="818" spans="1:7" ht="17" x14ac:dyDescent="0.25">
      <c r="A818" s="1">
        <v>834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</row>
    <row r="819" spans="1:7" ht="17" x14ac:dyDescent="0.25">
      <c r="A819" s="1">
        <v>835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</row>
    <row r="820" spans="1:7" ht="17" x14ac:dyDescent="0.25">
      <c r="A820" s="1">
        <v>836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</row>
    <row r="821" spans="1:7" ht="17" x14ac:dyDescent="0.25">
      <c r="A821" s="1">
        <v>837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</row>
    <row r="822" spans="1:7" ht="17" x14ac:dyDescent="0.25">
      <c r="A822" s="1">
        <v>838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</row>
    <row r="823" spans="1:7" ht="17" x14ac:dyDescent="0.25">
      <c r="A823" s="1">
        <v>839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</row>
    <row r="824" spans="1:7" ht="17" x14ac:dyDescent="0.25">
      <c r="A824" s="1">
        <v>840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</row>
    <row r="825" spans="1:7" ht="17" x14ac:dyDescent="0.25">
      <c r="A825" s="1">
        <v>841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</row>
    <row r="826" spans="1:7" ht="17" x14ac:dyDescent="0.25">
      <c r="A826" s="1">
        <v>842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</row>
    <row r="827" spans="1:7" ht="17" x14ac:dyDescent="0.25">
      <c r="A827" s="1">
        <v>843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</row>
    <row r="828" spans="1:7" ht="17" x14ac:dyDescent="0.25">
      <c r="A828" s="1">
        <v>844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</row>
    <row r="829" spans="1:7" ht="17" x14ac:dyDescent="0.25">
      <c r="A829" s="1">
        <v>845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</row>
    <row r="830" spans="1:7" ht="17" x14ac:dyDescent="0.25">
      <c r="A830" s="1">
        <v>846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</row>
    <row r="831" spans="1:7" ht="17" x14ac:dyDescent="0.25">
      <c r="A831" s="1">
        <v>847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</row>
    <row r="832" spans="1:7" ht="17" x14ac:dyDescent="0.25">
      <c r="A832" s="1">
        <v>848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</row>
    <row r="833" spans="1:7" ht="17" x14ac:dyDescent="0.25">
      <c r="A833" s="1">
        <v>849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</row>
    <row r="834" spans="1:7" ht="17" x14ac:dyDescent="0.25">
      <c r="A834" s="1">
        <v>850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</row>
    <row r="835" spans="1:7" ht="17" x14ac:dyDescent="0.25">
      <c r="A835" s="1">
        <v>851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</row>
    <row r="836" spans="1:7" ht="17" x14ac:dyDescent="0.25">
      <c r="A836" s="1">
        <v>852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</row>
    <row r="837" spans="1:7" ht="17" x14ac:dyDescent="0.25">
      <c r="A837" s="1">
        <v>853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</row>
    <row r="838" spans="1:7" ht="17" x14ac:dyDescent="0.25">
      <c r="A838" s="1">
        <v>854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</row>
    <row r="839" spans="1:7" ht="17" x14ac:dyDescent="0.25">
      <c r="A839" s="1">
        <v>855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</row>
    <row r="840" spans="1:7" ht="17" x14ac:dyDescent="0.25">
      <c r="A840" s="1">
        <v>856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</row>
    <row r="841" spans="1:7" ht="17" x14ac:dyDescent="0.25">
      <c r="A841" s="1">
        <v>857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</row>
    <row r="842" spans="1:7" ht="17" x14ac:dyDescent="0.25">
      <c r="A842" s="1">
        <v>858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</row>
    <row r="843" spans="1:7" ht="17" x14ac:dyDescent="0.25">
      <c r="A843" s="1">
        <v>859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</row>
    <row r="844" spans="1:7" ht="17" x14ac:dyDescent="0.25">
      <c r="A844" s="1">
        <v>860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</row>
    <row r="845" spans="1:7" ht="17" x14ac:dyDescent="0.25">
      <c r="A845" s="1">
        <v>861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</row>
    <row r="846" spans="1:7" ht="17" x14ac:dyDescent="0.25">
      <c r="A846" s="1">
        <v>862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</row>
    <row r="847" spans="1:7" ht="17" x14ac:dyDescent="0.25">
      <c r="A847" s="1">
        <v>863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</row>
    <row r="848" spans="1:7" ht="17" x14ac:dyDescent="0.25">
      <c r="A848" s="1">
        <v>864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</row>
    <row r="849" spans="1:7" ht="17" x14ac:dyDescent="0.25">
      <c r="A849" s="1">
        <v>865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</row>
    <row r="850" spans="1:7" ht="17" x14ac:dyDescent="0.25">
      <c r="A850" s="1">
        <v>866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</row>
    <row r="851" spans="1:7" ht="17" x14ac:dyDescent="0.25">
      <c r="A851" s="1">
        <v>867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</row>
    <row r="852" spans="1:7" ht="17" x14ac:dyDescent="0.25">
      <c r="A852" s="1">
        <v>868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</row>
    <row r="853" spans="1:7" ht="17" x14ac:dyDescent="0.25">
      <c r="A853" s="1">
        <v>869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</row>
    <row r="854" spans="1:7" ht="17" x14ac:dyDescent="0.25">
      <c r="A854" s="1">
        <v>870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</row>
    <row r="855" spans="1:7" ht="17" x14ac:dyDescent="0.25">
      <c r="A855" s="1">
        <v>871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</row>
    <row r="856" spans="1:7" ht="17" x14ac:dyDescent="0.25">
      <c r="A856" s="1">
        <v>872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</row>
    <row r="857" spans="1:7" ht="17" x14ac:dyDescent="0.25">
      <c r="A857" s="1">
        <v>873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</row>
    <row r="858" spans="1:7" ht="17" x14ac:dyDescent="0.25">
      <c r="A858" s="1">
        <v>874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</row>
    <row r="859" spans="1:7" ht="17" x14ac:dyDescent="0.25">
      <c r="A859" s="1">
        <v>875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</row>
    <row r="860" spans="1:7" ht="17" x14ac:dyDescent="0.25">
      <c r="A860" s="1">
        <v>876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</row>
    <row r="861" spans="1:7" ht="17" x14ac:dyDescent="0.25">
      <c r="A861" s="1">
        <v>877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</row>
    <row r="862" spans="1:7" ht="17" x14ac:dyDescent="0.25">
      <c r="A862" s="1">
        <v>878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</row>
    <row r="863" spans="1:7" ht="17" x14ac:dyDescent="0.25">
      <c r="A863" s="1">
        <v>879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</row>
    <row r="864" spans="1:7" ht="17" x14ac:dyDescent="0.25">
      <c r="A864" s="1">
        <v>880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</row>
    <row r="865" spans="1:7" ht="17" x14ac:dyDescent="0.25">
      <c r="A865" s="1">
        <v>881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</row>
    <row r="866" spans="1:7" ht="17" x14ac:dyDescent="0.25">
      <c r="A866" s="1">
        <v>882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</row>
    <row r="867" spans="1:7" ht="17" x14ac:dyDescent="0.25">
      <c r="A867" s="1">
        <v>883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</row>
    <row r="868" spans="1:7" ht="17" x14ac:dyDescent="0.25">
      <c r="A868" s="1">
        <v>884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</row>
    <row r="869" spans="1:7" ht="17" x14ac:dyDescent="0.25">
      <c r="A869" s="1">
        <v>885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</row>
    <row r="870" spans="1:7" ht="17" x14ac:dyDescent="0.25">
      <c r="A870" s="1">
        <v>886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</row>
    <row r="871" spans="1:7" ht="17" x14ac:dyDescent="0.25">
      <c r="A871" s="1">
        <v>887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</row>
    <row r="872" spans="1:7" ht="17" x14ac:dyDescent="0.25">
      <c r="A872" s="1">
        <v>888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</row>
    <row r="873" spans="1:7" ht="17" x14ac:dyDescent="0.25">
      <c r="A873" s="1">
        <v>889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</row>
    <row r="874" spans="1:7" ht="17" x14ac:dyDescent="0.25">
      <c r="A874" s="1">
        <v>890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</row>
    <row r="875" spans="1:7" ht="17" x14ac:dyDescent="0.25">
      <c r="A875" s="1">
        <v>891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</row>
    <row r="876" spans="1:7" ht="17" x14ac:dyDescent="0.25">
      <c r="A876" s="1">
        <v>892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</row>
    <row r="877" spans="1:7" ht="17" x14ac:dyDescent="0.25">
      <c r="A877" s="1">
        <v>893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</row>
    <row r="878" spans="1:7" ht="17" x14ac:dyDescent="0.25">
      <c r="A878" s="1">
        <v>894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</row>
    <row r="879" spans="1:7" ht="17" x14ac:dyDescent="0.25">
      <c r="A879" s="1">
        <v>895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</row>
    <row r="880" spans="1:7" ht="17" x14ac:dyDescent="0.25">
      <c r="A880" s="1">
        <v>896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</row>
    <row r="881" spans="1:7" ht="17" x14ac:dyDescent="0.25">
      <c r="A881" s="1">
        <v>897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</row>
    <row r="882" spans="1:7" ht="17" x14ac:dyDescent="0.25">
      <c r="A882" s="1">
        <v>898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</row>
    <row r="883" spans="1:7" ht="17" x14ac:dyDescent="0.25">
      <c r="A883" s="1">
        <v>899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</row>
    <row r="884" spans="1:7" ht="17" x14ac:dyDescent="0.25">
      <c r="A884" s="1">
        <v>900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</row>
    <row r="885" spans="1:7" ht="17" x14ac:dyDescent="0.25">
      <c r="A885" s="1">
        <v>901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</row>
    <row r="886" spans="1:7" ht="17" x14ac:dyDescent="0.25">
      <c r="A886" s="1">
        <v>902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</row>
    <row r="887" spans="1:7" ht="17" x14ac:dyDescent="0.25">
      <c r="A887" s="1">
        <v>903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</row>
    <row r="888" spans="1:7" ht="17" x14ac:dyDescent="0.25">
      <c r="A888" s="1">
        <v>904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</row>
    <row r="889" spans="1:7" ht="17" x14ac:dyDescent="0.25">
      <c r="A889" s="1">
        <v>905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</row>
    <row r="890" spans="1:7" ht="17" x14ac:dyDescent="0.25">
      <c r="A890" s="1">
        <v>906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</row>
    <row r="891" spans="1:7" ht="17" x14ac:dyDescent="0.25">
      <c r="A891" s="1">
        <v>907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</row>
    <row r="892" spans="1:7" ht="17" x14ac:dyDescent="0.25">
      <c r="A892" s="1">
        <v>908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</row>
    <row r="893" spans="1:7" ht="17" x14ac:dyDescent="0.25">
      <c r="A893" s="1">
        <v>909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</row>
    <row r="894" spans="1:7" ht="17" x14ac:dyDescent="0.25">
      <c r="A894" s="1">
        <v>910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</row>
    <row r="895" spans="1:7" ht="17" x14ac:dyDescent="0.25">
      <c r="A895" s="1">
        <v>911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</row>
    <row r="896" spans="1:7" ht="17" x14ac:dyDescent="0.25">
      <c r="A896" s="1">
        <v>912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</row>
    <row r="897" spans="1:7" ht="17" x14ac:dyDescent="0.25">
      <c r="A897" s="1">
        <v>913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</row>
    <row r="898" spans="1:7" ht="17" x14ac:dyDescent="0.25">
      <c r="A898" s="1">
        <v>914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</row>
    <row r="899" spans="1:7" ht="17" x14ac:dyDescent="0.25">
      <c r="A899" s="1">
        <v>915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</row>
    <row r="900" spans="1:7" ht="17" x14ac:dyDescent="0.25">
      <c r="A900" s="1">
        <v>916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</row>
    <row r="901" spans="1:7" ht="17" x14ac:dyDescent="0.25">
      <c r="A901" s="1">
        <v>917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</row>
    <row r="902" spans="1:7" ht="17" x14ac:dyDescent="0.25">
      <c r="A902" s="1">
        <v>918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</row>
    <row r="903" spans="1:7" ht="17" x14ac:dyDescent="0.25">
      <c r="A903" s="1">
        <v>919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</row>
    <row r="904" spans="1:7" ht="17" x14ac:dyDescent="0.25">
      <c r="A904" s="1">
        <v>920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</row>
    <row r="905" spans="1:7" ht="17" x14ac:dyDescent="0.25">
      <c r="A905" s="1">
        <v>921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</row>
    <row r="906" spans="1:7" ht="17" x14ac:dyDescent="0.25">
      <c r="A906" s="1">
        <v>922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</row>
    <row r="907" spans="1:7" ht="17" x14ac:dyDescent="0.25">
      <c r="A907" s="1">
        <v>923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</row>
    <row r="908" spans="1:7" ht="17" x14ac:dyDescent="0.25">
      <c r="A908" s="1">
        <v>924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</row>
    <row r="909" spans="1:7" ht="17" x14ac:dyDescent="0.25">
      <c r="A909" s="1">
        <v>925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</row>
    <row r="910" spans="1:7" ht="17" x14ac:dyDescent="0.25">
      <c r="A910" s="1">
        <v>926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</row>
    <row r="911" spans="1:7" ht="17" x14ac:dyDescent="0.25">
      <c r="A911" s="1">
        <v>927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</row>
    <row r="912" spans="1:7" ht="17" x14ac:dyDescent="0.25">
      <c r="A912" s="1">
        <v>928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</row>
    <row r="913" spans="1:7" ht="17" x14ac:dyDescent="0.25">
      <c r="A913" s="1">
        <v>929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</row>
    <row r="914" spans="1:7" ht="17" x14ac:dyDescent="0.25">
      <c r="A914" s="1">
        <v>930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</row>
    <row r="915" spans="1:7" ht="17" x14ac:dyDescent="0.25">
      <c r="A915" s="1">
        <v>931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</row>
    <row r="916" spans="1:7" ht="17" x14ac:dyDescent="0.25">
      <c r="A916" s="1">
        <v>932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</row>
    <row r="917" spans="1:7" ht="17" x14ac:dyDescent="0.25">
      <c r="A917" s="1">
        <v>933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</row>
    <row r="918" spans="1:7" ht="17" x14ac:dyDescent="0.25">
      <c r="A918" s="1">
        <v>934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</row>
    <row r="919" spans="1:7" ht="17" x14ac:dyDescent="0.25">
      <c r="A919" s="1">
        <v>935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</row>
    <row r="920" spans="1:7" ht="17" x14ac:dyDescent="0.25">
      <c r="A920" s="1">
        <v>936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</row>
    <row r="921" spans="1:7" ht="17" x14ac:dyDescent="0.25">
      <c r="A921" s="1">
        <v>937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</row>
    <row r="922" spans="1:7" ht="17" x14ac:dyDescent="0.25">
      <c r="A922" s="1">
        <v>938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</row>
    <row r="923" spans="1:7" ht="17" x14ac:dyDescent="0.25">
      <c r="A923" s="1">
        <v>939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</row>
    <row r="924" spans="1:7" ht="17" x14ac:dyDescent="0.25">
      <c r="A924" s="1">
        <v>940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</row>
    <row r="925" spans="1:7" ht="17" x14ac:dyDescent="0.25">
      <c r="A925" s="1">
        <v>941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</row>
    <row r="926" spans="1:7" ht="17" x14ac:dyDescent="0.25">
      <c r="A926" s="1">
        <v>942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</row>
    <row r="927" spans="1:7" ht="17" x14ac:dyDescent="0.25">
      <c r="A927" s="1">
        <v>943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</row>
    <row r="928" spans="1:7" ht="17" x14ac:dyDescent="0.25">
      <c r="A928" s="1">
        <v>944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</row>
    <row r="929" spans="1:7" ht="17" x14ac:dyDescent="0.25">
      <c r="A929" s="1">
        <v>945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</row>
    <row r="930" spans="1:7" ht="17" x14ac:dyDescent="0.25">
      <c r="A930" s="1">
        <v>946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</row>
    <row r="931" spans="1:7" ht="17" x14ac:dyDescent="0.25">
      <c r="A931" s="1">
        <v>947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</row>
    <row r="932" spans="1:7" ht="17" x14ac:dyDescent="0.25">
      <c r="A932" s="1">
        <v>948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</row>
    <row r="933" spans="1:7" ht="17" x14ac:dyDescent="0.25">
      <c r="A933" s="1">
        <v>949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</row>
    <row r="934" spans="1:7" ht="17" x14ac:dyDescent="0.25">
      <c r="A934" s="1">
        <v>950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</row>
    <row r="935" spans="1:7" ht="17" x14ac:dyDescent="0.25">
      <c r="A935" s="1">
        <v>951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</row>
    <row r="936" spans="1:7" ht="17" x14ac:dyDescent="0.25">
      <c r="A936" s="1">
        <v>952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</row>
    <row r="937" spans="1:7" ht="17" x14ac:dyDescent="0.25">
      <c r="A937" s="1">
        <v>953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</row>
    <row r="938" spans="1:7" ht="17" x14ac:dyDescent="0.25">
      <c r="A938" s="1">
        <v>954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</row>
    <row r="939" spans="1:7" ht="17" x14ac:dyDescent="0.25">
      <c r="A939" s="1">
        <v>955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</row>
    <row r="940" spans="1:7" ht="17" x14ac:dyDescent="0.25">
      <c r="A940" s="1">
        <v>956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</row>
    <row r="941" spans="1:7" ht="17" x14ac:dyDescent="0.25">
      <c r="A941" s="1">
        <v>957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</row>
    <row r="942" spans="1:7" ht="17" x14ac:dyDescent="0.25">
      <c r="A942" s="1">
        <v>958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</row>
    <row r="943" spans="1:7" ht="17" x14ac:dyDescent="0.25">
      <c r="A943" s="1">
        <v>959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</row>
    <row r="944" spans="1:7" ht="17" x14ac:dyDescent="0.25">
      <c r="A944" s="1">
        <v>960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</row>
    <row r="945" spans="1:7" ht="17" x14ac:dyDescent="0.25">
      <c r="A945" s="1">
        <v>961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</row>
    <row r="946" spans="1:7" ht="17" x14ac:dyDescent="0.25">
      <c r="A946" s="1">
        <v>962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</row>
    <row r="947" spans="1:7" ht="17" x14ac:dyDescent="0.25">
      <c r="A947" s="1">
        <v>963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</row>
    <row r="948" spans="1:7" ht="17" x14ac:dyDescent="0.25">
      <c r="A948" s="1">
        <v>964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</row>
    <row r="949" spans="1:7" ht="17" x14ac:dyDescent="0.25">
      <c r="A949" s="1">
        <v>965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</row>
    <row r="950" spans="1:7" ht="17" x14ac:dyDescent="0.25">
      <c r="A950" s="1">
        <v>966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</row>
    <row r="951" spans="1:7" ht="17" x14ac:dyDescent="0.25">
      <c r="A951" s="1">
        <v>967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</row>
    <row r="952" spans="1:7" ht="17" x14ac:dyDescent="0.25">
      <c r="A952" s="1">
        <v>968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</row>
    <row r="953" spans="1:7" ht="17" x14ac:dyDescent="0.25">
      <c r="A953" s="1">
        <v>969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</row>
    <row r="954" spans="1:7" ht="17" x14ac:dyDescent="0.25">
      <c r="A954" s="1">
        <v>970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</row>
    <row r="955" spans="1:7" ht="17" x14ac:dyDescent="0.25">
      <c r="A955" s="1">
        <v>971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</row>
    <row r="956" spans="1:7" ht="17" x14ac:dyDescent="0.25">
      <c r="A956" s="1">
        <v>972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</row>
    <row r="957" spans="1:7" ht="17" x14ac:dyDescent="0.25">
      <c r="A957" s="1">
        <v>973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</row>
    <row r="958" spans="1:7" ht="17" x14ac:dyDescent="0.25">
      <c r="A958" s="1">
        <v>974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</row>
    <row r="959" spans="1:7" ht="17" x14ac:dyDescent="0.25">
      <c r="A959" s="1">
        <v>975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</row>
    <row r="960" spans="1:7" ht="17" x14ac:dyDescent="0.25">
      <c r="A960" s="1">
        <v>976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</row>
    <row r="961" spans="1:7" ht="17" x14ac:dyDescent="0.25">
      <c r="A961" s="1">
        <v>977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</row>
    <row r="962" spans="1:7" ht="17" x14ac:dyDescent="0.25">
      <c r="A962" s="1">
        <v>978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</row>
    <row r="963" spans="1:7" ht="17" x14ac:dyDescent="0.25">
      <c r="A963" s="1">
        <v>979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</row>
    <row r="964" spans="1:7" ht="17" x14ac:dyDescent="0.25">
      <c r="A964" s="1">
        <v>980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</row>
    <row r="965" spans="1:7" ht="17" x14ac:dyDescent="0.25">
      <c r="A965" s="1">
        <v>981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</row>
    <row r="966" spans="1:7" ht="17" x14ac:dyDescent="0.25">
      <c r="A966" s="1">
        <v>982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</row>
    <row r="967" spans="1:7" ht="17" x14ac:dyDescent="0.25">
      <c r="A967" s="1">
        <v>983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</row>
    <row r="968" spans="1:7" ht="17" x14ac:dyDescent="0.25">
      <c r="A968" s="1">
        <v>984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</row>
    <row r="969" spans="1:7" ht="17" x14ac:dyDescent="0.25">
      <c r="A969" s="1">
        <v>985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</row>
    <row r="970" spans="1:7" ht="17" x14ac:dyDescent="0.25">
      <c r="A970" s="1">
        <v>986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</row>
    <row r="971" spans="1:7" ht="17" x14ac:dyDescent="0.25">
      <c r="A971" s="1">
        <v>987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</row>
    <row r="972" spans="1:7" ht="17" x14ac:dyDescent="0.25">
      <c r="A972" s="1">
        <v>988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</row>
    <row r="973" spans="1:7" ht="17" x14ac:dyDescent="0.25">
      <c r="A973" s="1">
        <v>989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</row>
    <row r="974" spans="1:7" ht="17" x14ac:dyDescent="0.25">
      <c r="A974" s="1">
        <v>990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</row>
    <row r="975" spans="1:7" ht="17" x14ac:dyDescent="0.25">
      <c r="A975" s="1">
        <v>991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</row>
    <row r="976" spans="1:7" ht="17" x14ac:dyDescent="0.25">
      <c r="A976" s="1">
        <v>992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</row>
    <row r="977" spans="1:7" ht="17" x14ac:dyDescent="0.25">
      <c r="A977" s="1">
        <v>993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</row>
    <row r="978" spans="1:7" ht="17" x14ac:dyDescent="0.25">
      <c r="A978" s="1">
        <v>994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</row>
    <row r="979" spans="1:7" ht="17" x14ac:dyDescent="0.25">
      <c r="A979" s="1">
        <v>995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</row>
    <row r="980" spans="1:7" ht="17" x14ac:dyDescent="0.25">
      <c r="A980" s="1">
        <v>996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</row>
    <row r="981" spans="1:7" ht="17" x14ac:dyDescent="0.25">
      <c r="A981" s="1">
        <v>997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</row>
    <row r="982" spans="1:7" ht="17" x14ac:dyDescent="0.25">
      <c r="A982" s="1">
        <v>998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</row>
    <row r="983" spans="1:7" ht="17" x14ac:dyDescent="0.25">
      <c r="A983" s="1">
        <v>999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</row>
    <row r="984" spans="1:7" ht="17" x14ac:dyDescent="0.25">
      <c r="A984" s="1">
        <v>1000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6DA44-358F-2540-B764-1E695531CF2A}">
  <dimension ref="A1:G984"/>
  <sheetViews>
    <sheetView workbookViewId="0">
      <selection activeCell="J29" sqref="J29"/>
    </sheetView>
  </sheetViews>
  <sheetFormatPr baseColWidth="10" defaultRowHeight="16" x14ac:dyDescent="0.2"/>
  <sheetData>
    <row r="1" spans="1:7" ht="17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ht="17" x14ac:dyDescent="0.25">
      <c r="A2" s="1">
        <v>18</v>
      </c>
      <c r="B2">
        <v>58131.8</v>
      </c>
      <c r="C2">
        <v>43902.9</v>
      </c>
      <c r="D2">
        <v>36181.300000000003</v>
      </c>
      <c r="E2">
        <v>35524.199999999997</v>
      </c>
      <c r="F2">
        <v>58045.5</v>
      </c>
      <c r="G2">
        <v>46263</v>
      </c>
    </row>
    <row r="3" spans="1:7" ht="17" x14ac:dyDescent="0.25">
      <c r="A3" s="1">
        <v>19</v>
      </c>
      <c r="B3">
        <v>67322.899999999994</v>
      </c>
      <c r="C3">
        <v>51392.5</v>
      </c>
      <c r="D3">
        <v>42343.9</v>
      </c>
      <c r="E3">
        <v>41680.5</v>
      </c>
      <c r="F3">
        <v>65342.2</v>
      </c>
      <c r="G3">
        <v>55320.4</v>
      </c>
    </row>
    <row r="4" spans="1:7" ht="17" x14ac:dyDescent="0.25">
      <c r="A4" s="1">
        <v>20</v>
      </c>
      <c r="B4">
        <v>93050</v>
      </c>
      <c r="C4">
        <v>73693.5</v>
      </c>
      <c r="D4">
        <v>63225.3</v>
      </c>
      <c r="E4">
        <v>59223.199999999997</v>
      </c>
      <c r="F4">
        <v>86013.1</v>
      </c>
      <c r="G4">
        <v>75844.2</v>
      </c>
    </row>
    <row r="5" spans="1:7" ht="17" x14ac:dyDescent="0.25">
      <c r="A5" s="1">
        <v>21</v>
      </c>
      <c r="B5">
        <v>352936</v>
      </c>
      <c r="C5">
        <v>320535</v>
      </c>
      <c r="D5">
        <v>282738</v>
      </c>
      <c r="E5">
        <v>222082</v>
      </c>
      <c r="F5">
        <v>272974</v>
      </c>
      <c r="G5">
        <v>256595</v>
      </c>
    </row>
    <row r="6" spans="1:7" ht="17" x14ac:dyDescent="0.25">
      <c r="A6" s="1">
        <v>22</v>
      </c>
      <c r="B6">
        <v>193679</v>
      </c>
      <c r="C6">
        <v>163149</v>
      </c>
      <c r="D6">
        <v>148297</v>
      </c>
      <c r="E6">
        <v>123847</v>
      </c>
      <c r="F6">
        <v>173906</v>
      </c>
      <c r="G6">
        <v>167423</v>
      </c>
    </row>
    <row r="7" spans="1:7" ht="17" x14ac:dyDescent="0.25">
      <c r="A7" s="1">
        <v>23</v>
      </c>
      <c r="B7">
        <v>339712</v>
      </c>
      <c r="C7">
        <v>297246</v>
      </c>
      <c r="D7">
        <v>281077</v>
      </c>
      <c r="E7">
        <v>224262</v>
      </c>
      <c r="F7">
        <v>291938</v>
      </c>
      <c r="G7">
        <v>312024</v>
      </c>
    </row>
    <row r="8" spans="1:7" ht="17" x14ac:dyDescent="0.25">
      <c r="A8" s="1">
        <v>24</v>
      </c>
      <c r="B8">
        <v>930389</v>
      </c>
      <c r="C8">
        <v>857908</v>
      </c>
      <c r="D8">
        <v>819935</v>
      </c>
      <c r="E8">
        <v>626306</v>
      </c>
      <c r="F8">
        <v>783096</v>
      </c>
      <c r="G8">
        <v>857273</v>
      </c>
    </row>
    <row r="9" spans="1:7" ht="17" x14ac:dyDescent="0.25">
      <c r="A9" s="1">
        <v>25</v>
      </c>
      <c r="B9" s="2">
        <v>1602130</v>
      </c>
      <c r="C9" s="2">
        <v>1483100</v>
      </c>
      <c r="D9" s="2">
        <v>1437560</v>
      </c>
      <c r="E9" s="2">
        <v>1110960</v>
      </c>
      <c r="F9" s="2">
        <v>1365380</v>
      </c>
      <c r="G9" s="2">
        <v>1495120</v>
      </c>
    </row>
    <row r="10" spans="1:7" ht="17" x14ac:dyDescent="0.25">
      <c r="A10" s="1">
        <v>26</v>
      </c>
      <c r="B10" s="2">
        <v>1731640</v>
      </c>
      <c r="C10" s="2">
        <v>1594020</v>
      </c>
      <c r="D10" s="2">
        <v>1564260</v>
      </c>
      <c r="E10" s="2">
        <v>1181530</v>
      </c>
      <c r="F10" s="2">
        <v>1465170</v>
      </c>
      <c r="G10" s="2">
        <v>1603110</v>
      </c>
    </row>
    <row r="11" spans="1:7" ht="17" x14ac:dyDescent="0.25">
      <c r="A11" s="1">
        <v>27</v>
      </c>
      <c r="B11" s="2">
        <v>1346060</v>
      </c>
      <c r="C11" s="2">
        <v>1224910</v>
      </c>
      <c r="D11" s="2">
        <v>1221360</v>
      </c>
      <c r="E11">
        <v>927448</v>
      </c>
      <c r="F11" s="2">
        <v>1146030</v>
      </c>
      <c r="G11" s="2">
        <v>1250630</v>
      </c>
    </row>
    <row r="12" spans="1:7" ht="17" x14ac:dyDescent="0.25">
      <c r="A12" s="1">
        <v>28</v>
      </c>
      <c r="B12">
        <v>789941</v>
      </c>
      <c r="C12">
        <v>711546</v>
      </c>
      <c r="D12">
        <v>721004</v>
      </c>
      <c r="E12">
        <v>563101</v>
      </c>
      <c r="F12">
        <v>684840</v>
      </c>
      <c r="G12">
        <v>751488</v>
      </c>
    </row>
    <row r="13" spans="1:7" ht="17" x14ac:dyDescent="0.25">
      <c r="A13" s="1">
        <v>29</v>
      </c>
      <c r="B13">
        <v>368203</v>
      </c>
      <c r="C13">
        <v>325754</v>
      </c>
      <c r="D13">
        <v>333197</v>
      </c>
      <c r="E13">
        <v>266765</v>
      </c>
      <c r="F13">
        <v>323663</v>
      </c>
      <c r="G13">
        <v>352099</v>
      </c>
    </row>
    <row r="14" spans="1:7" ht="17" x14ac:dyDescent="0.25">
      <c r="A14" s="1">
        <v>30</v>
      </c>
      <c r="B14">
        <v>161858</v>
      </c>
      <c r="C14">
        <v>143378</v>
      </c>
      <c r="D14">
        <v>146329</v>
      </c>
      <c r="E14">
        <v>126112</v>
      </c>
      <c r="F14">
        <v>148389</v>
      </c>
      <c r="G14">
        <v>159026</v>
      </c>
    </row>
    <row r="15" spans="1:7" ht="17" x14ac:dyDescent="0.25">
      <c r="A15" s="1">
        <v>31</v>
      </c>
      <c r="B15">
        <v>69493.899999999994</v>
      </c>
      <c r="C15">
        <v>60670.1</v>
      </c>
      <c r="D15">
        <v>60960.3</v>
      </c>
      <c r="E15">
        <v>55371.5</v>
      </c>
      <c r="F15">
        <v>65470.7</v>
      </c>
      <c r="G15">
        <v>70553</v>
      </c>
    </row>
    <row r="16" spans="1:7" ht="17" x14ac:dyDescent="0.25">
      <c r="A16" s="1">
        <v>32</v>
      </c>
      <c r="B16">
        <v>33392.199999999997</v>
      </c>
      <c r="C16">
        <v>29231.5</v>
      </c>
      <c r="D16">
        <v>28071.3</v>
      </c>
      <c r="E16">
        <v>26424.7</v>
      </c>
      <c r="F16">
        <v>31497.200000000001</v>
      </c>
      <c r="G16">
        <v>34033.699999999997</v>
      </c>
    </row>
    <row r="17" spans="1:7" ht="17" x14ac:dyDescent="0.25">
      <c r="A17" s="1">
        <v>33</v>
      </c>
      <c r="B17">
        <v>18793.099999999999</v>
      </c>
      <c r="C17">
        <v>16142.2</v>
      </c>
      <c r="D17">
        <v>15051.4</v>
      </c>
      <c r="E17">
        <v>14943.5</v>
      </c>
      <c r="F17">
        <v>17665.7</v>
      </c>
      <c r="G17">
        <v>19057.8</v>
      </c>
    </row>
    <row r="18" spans="1:7" ht="17" x14ac:dyDescent="0.25">
      <c r="A18" s="1">
        <v>34</v>
      </c>
      <c r="B18">
        <v>12002.6</v>
      </c>
      <c r="C18">
        <v>10413.5</v>
      </c>
      <c r="D18">
        <v>8939.9599999999991</v>
      </c>
      <c r="E18">
        <v>9479.26</v>
      </c>
      <c r="F18">
        <v>11540.8</v>
      </c>
      <c r="G18">
        <v>12200.7</v>
      </c>
    </row>
    <row r="19" spans="1:7" ht="17" x14ac:dyDescent="0.25">
      <c r="A19" s="1">
        <v>35</v>
      </c>
      <c r="B19">
        <v>8716.86</v>
      </c>
      <c r="C19">
        <v>7608.71</v>
      </c>
      <c r="D19">
        <v>6221.67</v>
      </c>
      <c r="E19">
        <v>7019.96</v>
      </c>
      <c r="F19">
        <v>8434.16</v>
      </c>
      <c r="G19">
        <v>8846.75</v>
      </c>
    </row>
    <row r="20" spans="1:7" ht="17" x14ac:dyDescent="0.25">
      <c r="A20" s="1">
        <v>36</v>
      </c>
      <c r="B20">
        <v>6830.37</v>
      </c>
      <c r="C20">
        <v>5722.47</v>
      </c>
      <c r="D20">
        <v>4507.0200000000004</v>
      </c>
      <c r="E20">
        <v>5574.38</v>
      </c>
      <c r="F20">
        <v>6685.46</v>
      </c>
      <c r="G20">
        <v>6940</v>
      </c>
    </row>
    <row r="21" spans="1:7" ht="17" x14ac:dyDescent="0.25">
      <c r="A21" s="1">
        <v>37</v>
      </c>
      <c r="B21">
        <v>5654.83</v>
      </c>
      <c r="C21">
        <v>4923.04</v>
      </c>
      <c r="D21">
        <v>3676.47</v>
      </c>
      <c r="E21">
        <v>4775.53</v>
      </c>
      <c r="F21">
        <v>5751.09</v>
      </c>
      <c r="G21">
        <v>5599.7</v>
      </c>
    </row>
    <row r="22" spans="1:7" ht="17" x14ac:dyDescent="0.25">
      <c r="A22" s="1">
        <v>38</v>
      </c>
      <c r="B22">
        <v>4964.87</v>
      </c>
      <c r="C22">
        <v>4356.12</v>
      </c>
      <c r="D22">
        <v>3171.54</v>
      </c>
      <c r="E22">
        <v>4253.25</v>
      </c>
      <c r="F22">
        <v>5236.05</v>
      </c>
      <c r="G22">
        <v>5058.5200000000004</v>
      </c>
    </row>
    <row r="23" spans="1:7" ht="17" x14ac:dyDescent="0.25">
      <c r="A23" s="1">
        <v>39</v>
      </c>
      <c r="B23">
        <v>4644.2299999999996</v>
      </c>
      <c r="C23">
        <v>3929.23</v>
      </c>
      <c r="D23">
        <v>2839.69</v>
      </c>
      <c r="E23">
        <v>3761.81</v>
      </c>
      <c r="F23">
        <v>4796.1000000000004</v>
      </c>
      <c r="G23">
        <v>4534.2</v>
      </c>
    </row>
    <row r="24" spans="1:7" ht="17" x14ac:dyDescent="0.25">
      <c r="A24" s="1">
        <v>40</v>
      </c>
      <c r="B24">
        <v>3982.81</v>
      </c>
      <c r="C24">
        <v>3376.42</v>
      </c>
      <c r="D24">
        <v>2390.8000000000002</v>
      </c>
      <c r="E24">
        <v>3109.76</v>
      </c>
      <c r="F24">
        <v>4086.47</v>
      </c>
      <c r="G24">
        <v>4001.45</v>
      </c>
    </row>
    <row r="25" spans="1:7" ht="17" x14ac:dyDescent="0.25">
      <c r="A25" s="1">
        <v>41</v>
      </c>
      <c r="B25">
        <v>3200.94</v>
      </c>
      <c r="C25">
        <v>2725.9</v>
      </c>
      <c r="D25">
        <v>1914.5</v>
      </c>
      <c r="E25">
        <v>2388.56</v>
      </c>
      <c r="F25">
        <v>3259.97</v>
      </c>
      <c r="G25">
        <v>3283.34</v>
      </c>
    </row>
    <row r="26" spans="1:7" ht="17" x14ac:dyDescent="0.25">
      <c r="A26" s="1">
        <v>42</v>
      </c>
      <c r="B26">
        <v>2309.11</v>
      </c>
      <c r="C26">
        <v>1997.01</v>
      </c>
      <c r="D26">
        <v>1396.5</v>
      </c>
      <c r="E26">
        <v>1517.92</v>
      </c>
      <c r="F26">
        <v>2367.38</v>
      </c>
      <c r="G26">
        <v>2436.91</v>
      </c>
    </row>
    <row r="27" spans="1:7" ht="17" x14ac:dyDescent="0.25">
      <c r="A27" s="1">
        <v>43</v>
      </c>
      <c r="B27">
        <v>1431.55</v>
      </c>
      <c r="C27">
        <v>1113.46</v>
      </c>
      <c r="D27">
        <v>831.798</v>
      </c>
      <c r="E27">
        <v>710.55899999999997</v>
      </c>
      <c r="F27">
        <v>1345.76</v>
      </c>
      <c r="G27">
        <v>1537.97</v>
      </c>
    </row>
    <row r="28" spans="1:7" ht="17" x14ac:dyDescent="0.25">
      <c r="A28" s="1">
        <v>44</v>
      </c>
      <c r="B28">
        <v>590.91600000000005</v>
      </c>
      <c r="C28">
        <v>528.774</v>
      </c>
      <c r="D28">
        <v>395.97500000000002</v>
      </c>
      <c r="E28">
        <v>234.01599999999999</v>
      </c>
      <c r="F28">
        <v>540.94899999999996</v>
      </c>
      <c r="G28">
        <v>679.22299999999996</v>
      </c>
    </row>
    <row r="29" spans="1:7" ht="17" x14ac:dyDescent="0.25">
      <c r="A29" s="1">
        <v>45</v>
      </c>
      <c r="B29">
        <v>161.57900000000001</v>
      </c>
      <c r="C29">
        <v>145.779</v>
      </c>
      <c r="D29">
        <v>86.541799999999995</v>
      </c>
      <c r="E29">
        <v>43.080300000000001</v>
      </c>
      <c r="F29">
        <v>136.95599999999999</v>
      </c>
      <c r="G29">
        <v>217.11799999999999</v>
      </c>
    </row>
    <row r="30" spans="1:7" ht="17" x14ac:dyDescent="0.25">
      <c r="A30" s="1">
        <v>46</v>
      </c>
      <c r="B30">
        <v>32.3157</v>
      </c>
      <c r="C30">
        <v>26.6477</v>
      </c>
      <c r="D30">
        <v>14.942500000000001</v>
      </c>
      <c r="E30">
        <v>2.6592799999999999</v>
      </c>
      <c r="F30">
        <v>27.4969</v>
      </c>
      <c r="G30">
        <v>47.9604</v>
      </c>
    </row>
    <row r="31" spans="1:7" ht="17" x14ac:dyDescent="0.25">
      <c r="A31" s="1">
        <v>47</v>
      </c>
      <c r="B31">
        <v>6.2952700000000004</v>
      </c>
      <c r="C31">
        <v>5.7475500000000004</v>
      </c>
      <c r="D31">
        <v>5.6034300000000004</v>
      </c>
      <c r="E31">
        <v>1.5955699999999999</v>
      </c>
      <c r="F31">
        <v>4.75908</v>
      </c>
      <c r="G31">
        <v>8.4254700000000007</v>
      </c>
    </row>
    <row r="32" spans="1:7" ht="17" x14ac:dyDescent="0.25">
      <c r="A32" s="1">
        <v>48</v>
      </c>
      <c r="B32">
        <v>3.7771599999999999</v>
      </c>
      <c r="C32">
        <v>2.09002</v>
      </c>
      <c r="D32">
        <v>0</v>
      </c>
      <c r="E32">
        <v>0.53185499999999997</v>
      </c>
      <c r="F32">
        <v>3.7015099999999999</v>
      </c>
      <c r="G32">
        <v>0.64811300000000005</v>
      </c>
    </row>
    <row r="33" spans="1:7" ht="17" x14ac:dyDescent="0.25">
      <c r="A33" s="1">
        <v>49</v>
      </c>
      <c r="B33">
        <v>2.09842</v>
      </c>
      <c r="C33">
        <v>1.04501</v>
      </c>
      <c r="D33">
        <v>0.62260300000000002</v>
      </c>
      <c r="E33">
        <v>1.5955699999999999</v>
      </c>
      <c r="F33">
        <v>0.52878700000000001</v>
      </c>
      <c r="G33">
        <v>2.5924499999999999</v>
      </c>
    </row>
    <row r="34" spans="1:7" ht="17" x14ac:dyDescent="0.25">
      <c r="A34" s="1">
        <v>50</v>
      </c>
      <c r="B34">
        <v>0.83936999999999995</v>
      </c>
      <c r="C34">
        <v>1.04501</v>
      </c>
      <c r="D34">
        <v>1.2452099999999999</v>
      </c>
      <c r="E34">
        <v>0.53185499999999997</v>
      </c>
      <c r="F34">
        <v>0</v>
      </c>
      <c r="G34">
        <v>1.29623</v>
      </c>
    </row>
    <row r="35" spans="1:7" ht="17" x14ac:dyDescent="0.25">
      <c r="A35" s="1">
        <v>51</v>
      </c>
      <c r="B35">
        <v>1.25905</v>
      </c>
      <c r="C35">
        <v>0.52250399999999997</v>
      </c>
      <c r="D35">
        <v>0</v>
      </c>
      <c r="E35">
        <v>0</v>
      </c>
      <c r="F35">
        <v>1.58636</v>
      </c>
      <c r="G35">
        <v>1.94434</v>
      </c>
    </row>
    <row r="36" spans="1:7" ht="17" x14ac:dyDescent="0.25">
      <c r="A36" s="1">
        <v>52</v>
      </c>
      <c r="B36">
        <v>0.83936999999999995</v>
      </c>
      <c r="C36">
        <v>0.52250399999999997</v>
      </c>
      <c r="D36">
        <v>0.62260300000000002</v>
      </c>
      <c r="E36">
        <v>1.0637099999999999</v>
      </c>
      <c r="F36">
        <v>0.52878700000000001</v>
      </c>
      <c r="G36">
        <v>0</v>
      </c>
    </row>
    <row r="37" spans="1:7" ht="17" x14ac:dyDescent="0.25">
      <c r="A37" s="1">
        <v>53</v>
      </c>
      <c r="B37">
        <v>0.41968499999999997</v>
      </c>
      <c r="C37">
        <v>1.04501</v>
      </c>
      <c r="D37">
        <v>0</v>
      </c>
      <c r="E37">
        <v>0</v>
      </c>
      <c r="F37">
        <v>0</v>
      </c>
      <c r="G37">
        <v>0.64811300000000005</v>
      </c>
    </row>
    <row r="38" spans="1:7" ht="17" x14ac:dyDescent="0.25">
      <c r="A38" s="1">
        <v>54</v>
      </c>
      <c r="B38">
        <v>0</v>
      </c>
      <c r="C38">
        <v>0</v>
      </c>
      <c r="D38">
        <v>1.2452099999999999</v>
      </c>
      <c r="E38">
        <v>1.0637099999999999</v>
      </c>
      <c r="F38">
        <v>0.52878700000000001</v>
      </c>
      <c r="G38">
        <v>0</v>
      </c>
    </row>
    <row r="39" spans="1:7" ht="17" x14ac:dyDescent="0.25">
      <c r="A39" s="1">
        <v>55</v>
      </c>
      <c r="B39">
        <v>0</v>
      </c>
      <c r="C39">
        <v>0.52250399999999997</v>
      </c>
      <c r="D39">
        <v>0</v>
      </c>
      <c r="E39">
        <v>0</v>
      </c>
      <c r="F39">
        <v>0</v>
      </c>
      <c r="G39">
        <v>0</v>
      </c>
    </row>
    <row r="40" spans="1:7" ht="17" x14ac:dyDescent="0.25">
      <c r="A40" s="1">
        <v>56</v>
      </c>
      <c r="B40">
        <v>0</v>
      </c>
      <c r="C40">
        <v>0</v>
      </c>
      <c r="D40">
        <v>0.62260300000000002</v>
      </c>
      <c r="E40">
        <v>0</v>
      </c>
      <c r="F40">
        <v>0</v>
      </c>
      <c r="G40">
        <v>0</v>
      </c>
    </row>
    <row r="41" spans="1:7" ht="17" x14ac:dyDescent="0.25">
      <c r="A41" s="1">
        <v>57</v>
      </c>
      <c r="B41">
        <v>0</v>
      </c>
      <c r="C41">
        <v>0.52250399999999997</v>
      </c>
      <c r="D41">
        <v>0</v>
      </c>
      <c r="E41">
        <v>0</v>
      </c>
      <c r="F41">
        <v>0</v>
      </c>
      <c r="G41">
        <v>0</v>
      </c>
    </row>
    <row r="42" spans="1:7" ht="17" x14ac:dyDescent="0.25">
      <c r="A42" s="1">
        <v>58</v>
      </c>
      <c r="B42">
        <v>0.41968499999999997</v>
      </c>
      <c r="C42">
        <v>0</v>
      </c>
      <c r="D42">
        <v>0.62260300000000002</v>
      </c>
      <c r="E42">
        <v>0</v>
      </c>
      <c r="F42">
        <v>0</v>
      </c>
      <c r="G42">
        <v>0</v>
      </c>
    </row>
    <row r="43" spans="1:7" ht="17" x14ac:dyDescent="0.25">
      <c r="A43" s="1">
        <v>59</v>
      </c>
      <c r="B43">
        <v>0</v>
      </c>
      <c r="C43">
        <v>1.04501</v>
      </c>
      <c r="D43">
        <v>0.62260300000000002</v>
      </c>
      <c r="E43">
        <v>0</v>
      </c>
      <c r="F43">
        <v>0</v>
      </c>
      <c r="G43">
        <v>1.29623</v>
      </c>
    </row>
    <row r="44" spans="1:7" ht="17" x14ac:dyDescent="0.25">
      <c r="A44" s="1">
        <v>60</v>
      </c>
      <c r="B44">
        <v>0</v>
      </c>
      <c r="C44">
        <v>0</v>
      </c>
      <c r="D44">
        <v>1.2452099999999999</v>
      </c>
      <c r="E44">
        <v>0</v>
      </c>
      <c r="F44">
        <v>0.52878700000000001</v>
      </c>
      <c r="G44">
        <v>0</v>
      </c>
    </row>
    <row r="45" spans="1:7" ht="17" x14ac:dyDescent="0.25">
      <c r="A45" s="1">
        <v>61</v>
      </c>
      <c r="B45">
        <v>0.41968499999999997</v>
      </c>
      <c r="C45">
        <v>0</v>
      </c>
      <c r="D45">
        <v>1.86781</v>
      </c>
      <c r="E45">
        <v>0</v>
      </c>
      <c r="F45">
        <v>0.52878700000000001</v>
      </c>
      <c r="G45">
        <v>0</v>
      </c>
    </row>
    <row r="46" spans="1:7" ht="17" x14ac:dyDescent="0.25">
      <c r="A46" s="1">
        <v>62</v>
      </c>
      <c r="B46">
        <v>0.41968499999999997</v>
      </c>
      <c r="C46">
        <v>0</v>
      </c>
      <c r="D46">
        <v>0</v>
      </c>
      <c r="E46">
        <v>0.53185499999999997</v>
      </c>
      <c r="F46">
        <v>1.0575699999999999</v>
      </c>
      <c r="G46">
        <v>0</v>
      </c>
    </row>
    <row r="47" spans="1:7" ht="17" x14ac:dyDescent="0.25">
      <c r="A47" s="1">
        <v>6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ht="17" x14ac:dyDescent="0.25">
      <c r="A48" s="1">
        <v>64</v>
      </c>
      <c r="B48">
        <v>0</v>
      </c>
      <c r="C48">
        <v>0.52250399999999997</v>
      </c>
      <c r="D48">
        <v>0</v>
      </c>
      <c r="E48">
        <v>0.53185499999999997</v>
      </c>
      <c r="F48">
        <v>0.52878700000000001</v>
      </c>
      <c r="G48">
        <v>0.64811300000000005</v>
      </c>
    </row>
    <row r="49" spans="1:7" ht="17" x14ac:dyDescent="0.25">
      <c r="A49" s="1">
        <v>65</v>
      </c>
      <c r="B49">
        <v>0</v>
      </c>
      <c r="C49">
        <v>0</v>
      </c>
      <c r="D49">
        <v>0</v>
      </c>
      <c r="E49">
        <v>0.53185499999999997</v>
      </c>
      <c r="F49">
        <v>0</v>
      </c>
      <c r="G49">
        <v>0</v>
      </c>
    </row>
    <row r="50" spans="1:7" ht="17" x14ac:dyDescent="0.25">
      <c r="A50" s="1">
        <v>6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ht="17" x14ac:dyDescent="0.25">
      <c r="A51" s="1">
        <v>6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ht="17" x14ac:dyDescent="0.25">
      <c r="A52" s="1">
        <v>6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ht="17" x14ac:dyDescent="0.25">
      <c r="A53" s="1">
        <v>69</v>
      </c>
      <c r="B53">
        <v>0.41968499999999997</v>
      </c>
      <c r="C53">
        <v>0</v>
      </c>
      <c r="D53">
        <v>0</v>
      </c>
      <c r="E53">
        <v>0.53185499999999997</v>
      </c>
      <c r="F53">
        <v>0</v>
      </c>
      <c r="G53">
        <v>0</v>
      </c>
    </row>
    <row r="54" spans="1:7" ht="17" x14ac:dyDescent="0.25">
      <c r="A54" s="1">
        <v>7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ht="17" x14ac:dyDescent="0.25">
      <c r="A55" s="1">
        <v>7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ht="17" x14ac:dyDescent="0.25">
      <c r="A56" s="1">
        <v>72</v>
      </c>
      <c r="B56">
        <v>0</v>
      </c>
      <c r="C56">
        <v>0</v>
      </c>
      <c r="D56">
        <v>0</v>
      </c>
      <c r="E56">
        <v>0.53185499999999997</v>
      </c>
      <c r="F56">
        <v>0</v>
      </c>
      <c r="G56">
        <v>0</v>
      </c>
    </row>
    <row r="57" spans="1:7" ht="17" x14ac:dyDescent="0.25">
      <c r="A57" s="1">
        <v>73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ht="17" x14ac:dyDescent="0.25">
      <c r="A58" s="1">
        <v>7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ht="17" x14ac:dyDescent="0.25">
      <c r="A59" s="1">
        <v>7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ht="17" x14ac:dyDescent="0.25">
      <c r="A60" s="1">
        <v>7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 ht="17" x14ac:dyDescent="0.25">
      <c r="A61" s="1">
        <v>7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ht="17" x14ac:dyDescent="0.25">
      <c r="A62" s="1">
        <v>7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ht="17" x14ac:dyDescent="0.25">
      <c r="A63" s="1">
        <v>7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ht="17" x14ac:dyDescent="0.25">
      <c r="A64" s="1">
        <v>8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ht="17" x14ac:dyDescent="0.25">
      <c r="A65" s="1">
        <v>8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ht="17" x14ac:dyDescent="0.25">
      <c r="A66" s="1">
        <v>8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ht="17" x14ac:dyDescent="0.25">
      <c r="A67" s="1">
        <v>8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 ht="17" x14ac:dyDescent="0.25">
      <c r="A68" s="1">
        <v>8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ht="17" x14ac:dyDescent="0.25">
      <c r="A69" s="1">
        <v>8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ht="17" x14ac:dyDescent="0.25">
      <c r="A70" s="1">
        <v>8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 ht="17" x14ac:dyDescent="0.25">
      <c r="A71" s="1">
        <v>8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7" ht="17" x14ac:dyDescent="0.25">
      <c r="A72" s="1">
        <v>8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 ht="17" x14ac:dyDescent="0.25">
      <c r="A73" s="1">
        <v>8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 ht="17" x14ac:dyDescent="0.25">
      <c r="A74" s="1">
        <v>9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ht="17" x14ac:dyDescent="0.25">
      <c r="A75" s="1">
        <v>9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 ht="17" x14ac:dyDescent="0.25">
      <c r="A76" s="1">
        <v>9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 ht="17" x14ac:dyDescent="0.25">
      <c r="A77" s="1">
        <v>9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 ht="17" x14ac:dyDescent="0.25">
      <c r="A78" s="1">
        <v>9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 ht="17" x14ac:dyDescent="0.25">
      <c r="A79" s="1">
        <v>9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ht="17" x14ac:dyDescent="0.25">
      <c r="A80" s="1">
        <v>9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 ht="17" x14ac:dyDescent="0.25">
      <c r="A81" s="1">
        <v>9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ht="17" x14ac:dyDescent="0.25">
      <c r="A82" s="1">
        <v>9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 ht="17" x14ac:dyDescent="0.25">
      <c r="A83" s="1">
        <v>9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 ht="17" x14ac:dyDescent="0.25">
      <c r="A84" s="1">
        <v>10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ht="17" x14ac:dyDescent="0.25">
      <c r="A85" s="1">
        <v>10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ht="17" x14ac:dyDescent="0.25">
      <c r="A86" s="1">
        <v>10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 ht="17" x14ac:dyDescent="0.25">
      <c r="A87" s="1">
        <v>10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ht="17" x14ac:dyDescent="0.25">
      <c r="A88" s="1">
        <v>10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 ht="17" x14ac:dyDescent="0.25">
      <c r="A89" s="1">
        <v>10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ht="17" x14ac:dyDescent="0.25">
      <c r="A90" s="1">
        <v>10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ht="17" x14ac:dyDescent="0.25">
      <c r="A91" s="1">
        <v>10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ht="17" x14ac:dyDescent="0.25">
      <c r="A92" s="1">
        <v>10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ht="17" x14ac:dyDescent="0.25">
      <c r="A93" s="1">
        <v>10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 ht="17" x14ac:dyDescent="0.25">
      <c r="A94" s="1">
        <v>11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ht="17" x14ac:dyDescent="0.25">
      <c r="A95" s="1">
        <v>11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ht="17" x14ac:dyDescent="0.25">
      <c r="A96" s="1">
        <v>112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 ht="17" x14ac:dyDescent="0.25">
      <c r="A97" s="1">
        <v>11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 ht="17" x14ac:dyDescent="0.25">
      <c r="A98" s="1">
        <v>11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ht="17" x14ac:dyDescent="0.25">
      <c r="A99" s="1">
        <v>11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ht="17" x14ac:dyDescent="0.25">
      <c r="A100" s="1">
        <v>11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 ht="17" x14ac:dyDescent="0.25">
      <c r="A101" s="1">
        <v>11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ht="17" x14ac:dyDescent="0.25">
      <c r="A102" s="1">
        <v>11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ht="17" x14ac:dyDescent="0.25">
      <c r="A103" s="1">
        <v>11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 ht="17" x14ac:dyDescent="0.25">
      <c r="A104" s="1">
        <v>12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ht="17" x14ac:dyDescent="0.25">
      <c r="A105" s="1">
        <v>12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 ht="17" x14ac:dyDescent="0.25">
      <c r="A106" s="1">
        <v>12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ht="17" x14ac:dyDescent="0.25">
      <c r="A107" s="1">
        <v>12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ht="17" x14ac:dyDescent="0.25">
      <c r="A108" s="1">
        <v>124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 ht="17" x14ac:dyDescent="0.25">
      <c r="A109" s="1">
        <v>12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 ht="17" x14ac:dyDescent="0.25">
      <c r="A110" s="1">
        <v>12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 ht="17" x14ac:dyDescent="0.25">
      <c r="A111" s="1">
        <v>12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</row>
    <row r="112" spans="1:7" ht="17" x14ac:dyDescent="0.25">
      <c r="A112" s="1">
        <v>12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</row>
    <row r="113" spans="1:7" ht="17" x14ac:dyDescent="0.25">
      <c r="A113" s="1">
        <v>12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</row>
    <row r="114" spans="1:7" ht="17" x14ac:dyDescent="0.25">
      <c r="A114" s="1">
        <v>13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 ht="17" x14ac:dyDescent="0.25">
      <c r="A115" s="1">
        <v>13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 ht="17" x14ac:dyDescent="0.25">
      <c r="A116" s="1">
        <v>13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 ht="17" x14ac:dyDescent="0.25">
      <c r="A117" s="1">
        <v>13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 ht="17" x14ac:dyDescent="0.25">
      <c r="A118" s="1">
        <v>13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 ht="17" x14ac:dyDescent="0.25">
      <c r="A119" s="1">
        <v>13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</row>
    <row r="120" spans="1:7" ht="17" x14ac:dyDescent="0.25">
      <c r="A120" s="1">
        <v>13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</row>
    <row r="121" spans="1:7" ht="17" x14ac:dyDescent="0.25">
      <c r="A121" s="1">
        <v>13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 ht="17" x14ac:dyDescent="0.25">
      <c r="A122" s="1">
        <v>13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 ht="17" x14ac:dyDescent="0.25">
      <c r="A123" s="1">
        <v>13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1:7" ht="17" x14ac:dyDescent="0.25">
      <c r="A124" s="1">
        <v>14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</row>
    <row r="125" spans="1:7" ht="17" x14ac:dyDescent="0.25">
      <c r="A125" s="1">
        <v>14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</row>
    <row r="126" spans="1:7" ht="17" x14ac:dyDescent="0.25">
      <c r="A126" s="1">
        <v>14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 ht="17" x14ac:dyDescent="0.25">
      <c r="A127" s="1">
        <v>14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</row>
    <row r="128" spans="1:7" ht="17" x14ac:dyDescent="0.25">
      <c r="A128" s="1">
        <v>14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</row>
    <row r="129" spans="1:7" ht="17" x14ac:dyDescent="0.25">
      <c r="A129" s="1">
        <v>14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</row>
    <row r="130" spans="1:7" ht="17" x14ac:dyDescent="0.25">
      <c r="A130" s="1">
        <v>14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</row>
    <row r="131" spans="1:7" ht="17" x14ac:dyDescent="0.25">
      <c r="A131" s="1">
        <v>14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</row>
    <row r="132" spans="1:7" ht="17" x14ac:dyDescent="0.25">
      <c r="A132" s="1">
        <v>14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</row>
    <row r="133" spans="1:7" ht="17" x14ac:dyDescent="0.25">
      <c r="A133" s="1">
        <v>149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</row>
    <row r="134" spans="1:7" ht="17" x14ac:dyDescent="0.25">
      <c r="A134" s="1">
        <v>15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</row>
    <row r="135" spans="1:7" ht="17" x14ac:dyDescent="0.25">
      <c r="A135" s="1">
        <v>15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</row>
    <row r="136" spans="1:7" ht="17" x14ac:dyDescent="0.25">
      <c r="A136" s="1">
        <v>15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</row>
    <row r="137" spans="1:7" ht="17" x14ac:dyDescent="0.25">
      <c r="A137" s="1">
        <v>15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</row>
    <row r="138" spans="1:7" ht="17" x14ac:dyDescent="0.25">
      <c r="A138" s="1">
        <v>154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</row>
    <row r="139" spans="1:7" ht="17" x14ac:dyDescent="0.25">
      <c r="A139" s="1">
        <v>155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</row>
    <row r="140" spans="1:7" ht="17" x14ac:dyDescent="0.25">
      <c r="A140" s="1">
        <v>156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</row>
    <row r="141" spans="1:7" ht="17" x14ac:dyDescent="0.25">
      <c r="A141" s="1">
        <v>15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</row>
    <row r="142" spans="1:7" ht="17" x14ac:dyDescent="0.25">
      <c r="A142" s="1">
        <v>158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</row>
    <row r="143" spans="1:7" ht="17" x14ac:dyDescent="0.25">
      <c r="A143" s="1">
        <v>15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</row>
    <row r="144" spans="1:7" ht="17" x14ac:dyDescent="0.25">
      <c r="A144" s="1">
        <v>16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 ht="17" x14ac:dyDescent="0.25">
      <c r="A145" s="1">
        <v>16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</row>
    <row r="146" spans="1:7" ht="17" x14ac:dyDescent="0.25">
      <c r="A146" s="1">
        <v>162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</row>
    <row r="147" spans="1:7" ht="17" x14ac:dyDescent="0.25">
      <c r="A147" s="1">
        <v>163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</row>
    <row r="148" spans="1:7" ht="17" x14ac:dyDescent="0.25">
      <c r="A148" s="1">
        <v>164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</row>
    <row r="149" spans="1:7" ht="17" x14ac:dyDescent="0.25">
      <c r="A149" s="1">
        <v>16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</row>
    <row r="150" spans="1:7" ht="17" x14ac:dyDescent="0.25">
      <c r="A150" s="1">
        <v>166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</row>
    <row r="151" spans="1:7" ht="17" x14ac:dyDescent="0.25">
      <c r="A151" s="1">
        <v>167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</row>
    <row r="152" spans="1:7" ht="17" x14ac:dyDescent="0.25">
      <c r="A152" s="1">
        <v>16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</row>
    <row r="153" spans="1:7" ht="17" x14ac:dyDescent="0.25">
      <c r="A153" s="1">
        <v>16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</row>
    <row r="154" spans="1:7" ht="17" x14ac:dyDescent="0.25">
      <c r="A154" s="1">
        <v>17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</row>
    <row r="155" spans="1:7" ht="17" x14ac:dyDescent="0.25">
      <c r="A155" s="1">
        <v>171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</row>
    <row r="156" spans="1:7" ht="17" x14ac:dyDescent="0.25">
      <c r="A156" s="1">
        <v>172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</row>
    <row r="157" spans="1:7" ht="17" x14ac:dyDescent="0.25">
      <c r="A157" s="1">
        <v>173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</row>
    <row r="158" spans="1:7" ht="17" x14ac:dyDescent="0.25">
      <c r="A158" s="1">
        <v>174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</row>
    <row r="159" spans="1:7" ht="17" x14ac:dyDescent="0.25">
      <c r="A159" s="1">
        <v>175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</row>
    <row r="160" spans="1:7" ht="17" x14ac:dyDescent="0.25">
      <c r="A160" s="1">
        <v>176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</row>
    <row r="161" spans="1:7" ht="17" x14ac:dyDescent="0.25">
      <c r="A161" s="1">
        <v>177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</row>
    <row r="162" spans="1:7" ht="17" x14ac:dyDescent="0.25">
      <c r="A162" s="1">
        <v>178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</row>
    <row r="163" spans="1:7" ht="17" x14ac:dyDescent="0.25">
      <c r="A163" s="1">
        <v>179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</row>
    <row r="164" spans="1:7" ht="17" x14ac:dyDescent="0.25">
      <c r="A164" s="1">
        <v>18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</row>
    <row r="165" spans="1:7" ht="17" x14ac:dyDescent="0.25">
      <c r="A165" s="1">
        <v>181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 ht="17" x14ac:dyDescent="0.25">
      <c r="A166" s="1">
        <v>182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 ht="17" x14ac:dyDescent="0.25">
      <c r="A167" s="1">
        <v>18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</row>
    <row r="168" spans="1:7" ht="17" x14ac:dyDescent="0.25">
      <c r="A168" s="1">
        <v>184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</row>
    <row r="169" spans="1:7" ht="17" x14ac:dyDescent="0.25">
      <c r="A169" s="1">
        <v>185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</row>
    <row r="170" spans="1:7" ht="17" x14ac:dyDescent="0.25">
      <c r="A170" s="1">
        <v>186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</row>
    <row r="171" spans="1:7" ht="17" x14ac:dyDescent="0.25">
      <c r="A171" s="1">
        <v>187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</row>
    <row r="172" spans="1:7" ht="17" x14ac:dyDescent="0.25">
      <c r="A172" s="1">
        <v>188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</row>
    <row r="173" spans="1:7" ht="17" x14ac:dyDescent="0.25">
      <c r="A173" s="1">
        <v>189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</row>
    <row r="174" spans="1:7" ht="17" x14ac:dyDescent="0.25">
      <c r="A174" s="1">
        <v>19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</row>
    <row r="175" spans="1:7" ht="17" x14ac:dyDescent="0.25">
      <c r="A175" s="1">
        <v>19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</row>
    <row r="176" spans="1:7" ht="17" x14ac:dyDescent="0.25">
      <c r="A176" s="1">
        <v>192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</row>
    <row r="177" spans="1:7" ht="17" x14ac:dyDescent="0.25">
      <c r="A177" s="1">
        <v>19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</row>
    <row r="178" spans="1:7" ht="17" x14ac:dyDescent="0.25">
      <c r="A178" s="1">
        <v>19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</row>
    <row r="179" spans="1:7" ht="17" x14ac:dyDescent="0.25">
      <c r="A179" s="1">
        <v>195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</row>
    <row r="180" spans="1:7" ht="17" x14ac:dyDescent="0.25">
      <c r="A180" s="1">
        <v>196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</row>
    <row r="181" spans="1:7" ht="17" x14ac:dyDescent="0.25">
      <c r="A181" s="1">
        <v>197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</row>
    <row r="182" spans="1:7" ht="17" x14ac:dyDescent="0.25">
      <c r="A182" s="1">
        <v>198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</row>
    <row r="183" spans="1:7" ht="17" x14ac:dyDescent="0.25">
      <c r="A183" s="1">
        <v>199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</row>
    <row r="184" spans="1:7" ht="17" x14ac:dyDescent="0.25">
      <c r="A184" s="1">
        <v>20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</row>
    <row r="185" spans="1:7" ht="17" x14ac:dyDescent="0.25">
      <c r="A185" s="1">
        <v>20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 ht="17" x14ac:dyDescent="0.25">
      <c r="A186" s="1">
        <v>202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</row>
    <row r="187" spans="1:7" ht="17" x14ac:dyDescent="0.25">
      <c r="A187" s="1">
        <v>203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 ht="17" x14ac:dyDescent="0.25">
      <c r="A188" s="1">
        <v>204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 ht="17" x14ac:dyDescent="0.25">
      <c r="A189" s="1">
        <v>205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</row>
    <row r="190" spans="1:7" ht="17" x14ac:dyDescent="0.25">
      <c r="A190" s="1">
        <v>20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</row>
    <row r="191" spans="1:7" ht="17" x14ac:dyDescent="0.25">
      <c r="A191" s="1">
        <v>207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ht="17" x14ac:dyDescent="0.25">
      <c r="A192" s="1">
        <v>208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</row>
    <row r="193" spans="1:7" ht="17" x14ac:dyDescent="0.25">
      <c r="A193" s="1">
        <v>209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</row>
    <row r="194" spans="1:7" ht="17" x14ac:dyDescent="0.25">
      <c r="A194" s="1">
        <v>21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</row>
    <row r="195" spans="1:7" ht="17" x14ac:dyDescent="0.25">
      <c r="A195" s="1">
        <v>211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</row>
    <row r="196" spans="1:7" ht="17" x14ac:dyDescent="0.25">
      <c r="A196" s="1">
        <v>212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</row>
    <row r="197" spans="1:7" ht="17" x14ac:dyDescent="0.25">
      <c r="A197" s="1">
        <v>213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</row>
    <row r="198" spans="1:7" ht="17" x14ac:dyDescent="0.25">
      <c r="A198" s="1">
        <v>214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</row>
    <row r="199" spans="1:7" ht="17" x14ac:dyDescent="0.25">
      <c r="A199" s="1">
        <v>215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</row>
    <row r="200" spans="1:7" ht="17" x14ac:dyDescent="0.25">
      <c r="A200" s="1">
        <v>216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</row>
    <row r="201" spans="1:7" ht="17" x14ac:dyDescent="0.25">
      <c r="A201" s="1">
        <v>217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</row>
    <row r="202" spans="1:7" ht="17" x14ac:dyDescent="0.25">
      <c r="A202" s="1">
        <v>218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</row>
    <row r="203" spans="1:7" ht="17" x14ac:dyDescent="0.25">
      <c r="A203" s="1">
        <v>219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 ht="17" x14ac:dyDescent="0.25">
      <c r="A204" s="1">
        <v>22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</row>
    <row r="205" spans="1:7" ht="17" x14ac:dyDescent="0.25">
      <c r="A205" s="1">
        <v>22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</row>
    <row r="206" spans="1:7" ht="17" x14ac:dyDescent="0.25">
      <c r="A206" s="1">
        <v>222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</row>
    <row r="207" spans="1:7" ht="17" x14ac:dyDescent="0.25">
      <c r="A207" s="1">
        <v>223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</row>
    <row r="208" spans="1:7" ht="17" x14ac:dyDescent="0.25">
      <c r="A208" s="1">
        <v>224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</row>
    <row r="209" spans="1:7" ht="17" x14ac:dyDescent="0.25">
      <c r="A209" s="1">
        <v>225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</row>
    <row r="210" spans="1:7" ht="17" x14ac:dyDescent="0.25">
      <c r="A210" s="1">
        <v>226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</row>
    <row r="211" spans="1:7" ht="17" x14ac:dyDescent="0.25">
      <c r="A211" s="1">
        <v>227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</row>
    <row r="212" spans="1:7" ht="17" x14ac:dyDescent="0.25">
      <c r="A212" s="1">
        <v>22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</row>
    <row r="213" spans="1:7" ht="17" x14ac:dyDescent="0.25">
      <c r="A213" s="1">
        <v>229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</row>
    <row r="214" spans="1:7" ht="17" x14ac:dyDescent="0.25">
      <c r="A214" s="1">
        <v>23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</row>
    <row r="215" spans="1:7" ht="17" x14ac:dyDescent="0.25">
      <c r="A215" s="1">
        <v>231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</row>
    <row r="216" spans="1:7" ht="17" x14ac:dyDescent="0.25">
      <c r="A216" s="1">
        <v>232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</row>
    <row r="217" spans="1:7" ht="17" x14ac:dyDescent="0.25">
      <c r="A217" s="1">
        <v>233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</row>
    <row r="218" spans="1:7" ht="17" x14ac:dyDescent="0.25">
      <c r="A218" s="1">
        <v>234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</row>
    <row r="219" spans="1:7" ht="17" x14ac:dyDescent="0.25">
      <c r="A219" s="1">
        <v>235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</row>
    <row r="220" spans="1:7" ht="17" x14ac:dyDescent="0.25">
      <c r="A220" s="1">
        <v>23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 ht="17" x14ac:dyDescent="0.25">
      <c r="A221" s="1">
        <v>237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</row>
    <row r="222" spans="1:7" ht="17" x14ac:dyDescent="0.25">
      <c r="A222" s="1">
        <v>238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</row>
    <row r="223" spans="1:7" ht="17" x14ac:dyDescent="0.25">
      <c r="A223" s="1">
        <v>239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</row>
    <row r="224" spans="1:7" ht="17" x14ac:dyDescent="0.25">
      <c r="A224" s="1">
        <v>240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</row>
    <row r="225" spans="1:7" ht="17" x14ac:dyDescent="0.25">
      <c r="A225" s="1">
        <v>241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</row>
    <row r="226" spans="1:7" ht="17" x14ac:dyDescent="0.25">
      <c r="A226" s="1">
        <v>242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</row>
    <row r="227" spans="1:7" ht="17" x14ac:dyDescent="0.25">
      <c r="A227" s="1">
        <v>243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</row>
    <row r="228" spans="1:7" ht="17" x14ac:dyDescent="0.25">
      <c r="A228" s="1">
        <v>244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</row>
    <row r="229" spans="1:7" ht="17" x14ac:dyDescent="0.25">
      <c r="A229" s="1">
        <v>245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</row>
    <row r="230" spans="1:7" ht="17" x14ac:dyDescent="0.25">
      <c r="A230" s="1">
        <v>246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</row>
    <row r="231" spans="1:7" ht="17" x14ac:dyDescent="0.25">
      <c r="A231" s="1">
        <v>247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</row>
    <row r="232" spans="1:7" ht="17" x14ac:dyDescent="0.25">
      <c r="A232" s="1">
        <v>24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</row>
    <row r="233" spans="1:7" ht="17" x14ac:dyDescent="0.25">
      <c r="A233" s="1">
        <v>24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 ht="17" x14ac:dyDescent="0.25">
      <c r="A234" s="1">
        <v>25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</row>
    <row r="235" spans="1:7" ht="17" x14ac:dyDescent="0.25">
      <c r="A235" s="1">
        <v>251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</row>
    <row r="236" spans="1:7" ht="17" x14ac:dyDescent="0.25">
      <c r="A236" s="1">
        <v>252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</row>
    <row r="237" spans="1:7" ht="17" x14ac:dyDescent="0.25">
      <c r="A237" s="1">
        <v>253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</row>
    <row r="238" spans="1:7" ht="17" x14ac:dyDescent="0.25">
      <c r="A238" s="1">
        <v>25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7" ht="17" x14ac:dyDescent="0.25">
      <c r="A239" s="1">
        <v>255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</row>
    <row r="240" spans="1:7" ht="17" x14ac:dyDescent="0.25">
      <c r="A240" s="1">
        <v>256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7" ht="17" x14ac:dyDescent="0.25">
      <c r="A241" s="1">
        <v>257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 ht="17" x14ac:dyDescent="0.25">
      <c r="A242" s="1">
        <v>258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</row>
    <row r="243" spans="1:7" ht="17" x14ac:dyDescent="0.25">
      <c r="A243" s="1">
        <v>259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</row>
    <row r="244" spans="1:7" ht="17" x14ac:dyDescent="0.25">
      <c r="A244" s="1">
        <v>260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ht="17" x14ac:dyDescent="0.25">
      <c r="A245" s="1">
        <v>261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</row>
    <row r="246" spans="1:7" ht="17" x14ac:dyDescent="0.25">
      <c r="A246" s="1">
        <v>262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 ht="17" x14ac:dyDescent="0.25">
      <c r="A247" s="1">
        <v>263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</row>
    <row r="248" spans="1:7" ht="17" x14ac:dyDescent="0.25">
      <c r="A248" s="1">
        <v>264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</row>
    <row r="249" spans="1:7" ht="17" x14ac:dyDescent="0.25">
      <c r="A249" s="1">
        <v>265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</row>
    <row r="250" spans="1:7" ht="17" x14ac:dyDescent="0.25">
      <c r="A250" s="1">
        <v>266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</row>
    <row r="251" spans="1:7" ht="17" x14ac:dyDescent="0.25">
      <c r="A251" s="1">
        <v>267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</row>
    <row r="252" spans="1:7" ht="17" x14ac:dyDescent="0.25">
      <c r="A252" s="1">
        <v>268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</row>
    <row r="253" spans="1:7" ht="17" x14ac:dyDescent="0.25">
      <c r="A253" s="1">
        <v>269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</row>
    <row r="254" spans="1:7" ht="17" x14ac:dyDescent="0.25">
      <c r="A254" s="1">
        <v>27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</row>
    <row r="255" spans="1:7" ht="17" x14ac:dyDescent="0.25">
      <c r="A255" s="1">
        <v>271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</row>
    <row r="256" spans="1:7" ht="17" x14ac:dyDescent="0.25">
      <c r="A256" s="1">
        <v>272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</row>
    <row r="257" spans="1:7" ht="17" x14ac:dyDescent="0.25">
      <c r="A257" s="1">
        <v>273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</row>
    <row r="258" spans="1:7" ht="17" x14ac:dyDescent="0.25">
      <c r="A258" s="1">
        <v>274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</row>
    <row r="259" spans="1:7" ht="17" x14ac:dyDescent="0.25">
      <c r="A259" s="1">
        <v>275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</row>
    <row r="260" spans="1:7" ht="17" x14ac:dyDescent="0.25">
      <c r="A260" s="1">
        <v>276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</row>
    <row r="261" spans="1:7" ht="17" x14ac:dyDescent="0.25">
      <c r="A261" s="1">
        <v>277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</row>
    <row r="262" spans="1:7" ht="17" x14ac:dyDescent="0.25">
      <c r="A262" s="1">
        <v>27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</row>
    <row r="263" spans="1:7" ht="17" x14ac:dyDescent="0.25">
      <c r="A263" s="1">
        <v>279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</row>
    <row r="264" spans="1:7" ht="17" x14ac:dyDescent="0.25">
      <c r="A264" s="1">
        <v>28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</row>
    <row r="265" spans="1:7" ht="17" x14ac:dyDescent="0.25">
      <c r="A265" s="1">
        <v>281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</row>
    <row r="266" spans="1:7" ht="17" x14ac:dyDescent="0.25">
      <c r="A266" s="1">
        <v>282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</row>
    <row r="267" spans="1:7" ht="17" x14ac:dyDescent="0.25">
      <c r="A267" s="1">
        <v>283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</row>
    <row r="268" spans="1:7" ht="17" x14ac:dyDescent="0.25">
      <c r="A268" s="1">
        <v>284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</row>
    <row r="269" spans="1:7" ht="17" x14ac:dyDescent="0.25">
      <c r="A269" s="1">
        <v>285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</row>
    <row r="270" spans="1:7" ht="17" x14ac:dyDescent="0.25">
      <c r="A270" s="1">
        <v>286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</row>
    <row r="271" spans="1:7" ht="17" x14ac:dyDescent="0.25">
      <c r="A271" s="1">
        <v>287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</row>
    <row r="272" spans="1:7" ht="17" x14ac:dyDescent="0.25">
      <c r="A272" s="1">
        <v>288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</row>
    <row r="273" spans="1:7" ht="17" x14ac:dyDescent="0.25">
      <c r="A273" s="1">
        <v>289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</row>
    <row r="274" spans="1:7" ht="17" x14ac:dyDescent="0.25">
      <c r="A274" s="1">
        <v>290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</row>
    <row r="275" spans="1:7" ht="17" x14ac:dyDescent="0.25">
      <c r="A275" s="1">
        <v>291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 ht="17" x14ac:dyDescent="0.25">
      <c r="A276" s="1">
        <v>292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</row>
    <row r="277" spans="1:7" ht="17" x14ac:dyDescent="0.25">
      <c r="A277" s="1">
        <v>293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</row>
    <row r="278" spans="1:7" ht="17" x14ac:dyDescent="0.25">
      <c r="A278" s="1">
        <v>294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</row>
    <row r="279" spans="1:7" ht="17" x14ac:dyDescent="0.25">
      <c r="A279" s="1">
        <v>295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</row>
    <row r="280" spans="1:7" ht="17" x14ac:dyDescent="0.25">
      <c r="A280" s="1">
        <v>296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</row>
    <row r="281" spans="1:7" ht="17" x14ac:dyDescent="0.25">
      <c r="A281" s="1">
        <v>297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</row>
    <row r="282" spans="1:7" ht="17" x14ac:dyDescent="0.25">
      <c r="A282" s="1">
        <v>29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</row>
    <row r="283" spans="1:7" ht="17" x14ac:dyDescent="0.25">
      <c r="A283" s="1">
        <v>299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</row>
    <row r="284" spans="1:7" ht="17" x14ac:dyDescent="0.25">
      <c r="A284" s="1">
        <v>300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</row>
    <row r="285" spans="1:7" ht="17" x14ac:dyDescent="0.25">
      <c r="A285" s="1">
        <v>301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</row>
    <row r="286" spans="1:7" ht="17" x14ac:dyDescent="0.25">
      <c r="A286" s="1">
        <v>302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</row>
    <row r="287" spans="1:7" ht="17" x14ac:dyDescent="0.25">
      <c r="A287" s="1">
        <v>303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</row>
    <row r="288" spans="1:7" ht="17" x14ac:dyDescent="0.25">
      <c r="A288" s="1">
        <v>304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</row>
    <row r="289" spans="1:7" ht="17" x14ac:dyDescent="0.25">
      <c r="A289" s="1">
        <v>305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</row>
    <row r="290" spans="1:7" ht="17" x14ac:dyDescent="0.25">
      <c r="A290" s="1">
        <v>306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</row>
    <row r="291" spans="1:7" ht="17" x14ac:dyDescent="0.25">
      <c r="A291" s="1">
        <v>307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</row>
    <row r="292" spans="1:7" ht="17" x14ac:dyDescent="0.25">
      <c r="A292" s="1">
        <v>308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</row>
    <row r="293" spans="1:7" ht="17" x14ac:dyDescent="0.25">
      <c r="A293" s="1">
        <v>309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</row>
    <row r="294" spans="1:7" ht="17" x14ac:dyDescent="0.25">
      <c r="A294" s="1">
        <v>31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</row>
    <row r="295" spans="1:7" ht="17" x14ac:dyDescent="0.25">
      <c r="A295" s="1">
        <v>311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</row>
    <row r="296" spans="1:7" ht="17" x14ac:dyDescent="0.25">
      <c r="A296" s="1">
        <v>312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</row>
    <row r="297" spans="1:7" ht="17" x14ac:dyDescent="0.25">
      <c r="A297" s="1">
        <v>313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 ht="17" x14ac:dyDescent="0.25">
      <c r="A298" s="1">
        <v>314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</row>
    <row r="299" spans="1:7" ht="17" x14ac:dyDescent="0.25">
      <c r="A299" s="1">
        <v>31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</row>
    <row r="300" spans="1:7" ht="17" x14ac:dyDescent="0.25">
      <c r="A300" s="1">
        <v>316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</row>
    <row r="301" spans="1:7" ht="17" x14ac:dyDescent="0.25">
      <c r="A301" s="1">
        <v>317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</row>
    <row r="302" spans="1:7" ht="17" x14ac:dyDescent="0.25">
      <c r="A302" s="1">
        <v>318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</row>
    <row r="303" spans="1:7" ht="17" x14ac:dyDescent="0.25">
      <c r="A303" s="1">
        <v>319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</row>
    <row r="304" spans="1:7" ht="17" x14ac:dyDescent="0.25">
      <c r="A304" s="1">
        <v>320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</row>
    <row r="305" spans="1:7" ht="17" x14ac:dyDescent="0.25">
      <c r="A305" s="1">
        <v>321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</row>
    <row r="306" spans="1:7" ht="17" x14ac:dyDescent="0.25">
      <c r="A306" s="1">
        <v>322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</row>
    <row r="307" spans="1:7" ht="17" x14ac:dyDescent="0.25">
      <c r="A307" s="1">
        <v>323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</row>
    <row r="308" spans="1:7" ht="17" x14ac:dyDescent="0.25">
      <c r="A308" s="1">
        <v>324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</row>
    <row r="309" spans="1:7" ht="17" x14ac:dyDescent="0.25">
      <c r="A309" s="1">
        <v>325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</row>
    <row r="310" spans="1:7" ht="17" x14ac:dyDescent="0.25">
      <c r="A310" s="1">
        <v>326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</row>
    <row r="311" spans="1:7" ht="17" x14ac:dyDescent="0.25">
      <c r="A311" s="1">
        <v>327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</row>
    <row r="312" spans="1:7" ht="17" x14ac:dyDescent="0.25">
      <c r="A312" s="1">
        <v>328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</row>
    <row r="313" spans="1:7" ht="17" x14ac:dyDescent="0.25">
      <c r="A313" s="1">
        <v>329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</row>
    <row r="314" spans="1:7" ht="17" x14ac:dyDescent="0.25">
      <c r="A314" s="1">
        <v>33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</row>
    <row r="315" spans="1:7" ht="17" x14ac:dyDescent="0.25">
      <c r="A315" s="1">
        <v>331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</row>
    <row r="316" spans="1:7" ht="17" x14ac:dyDescent="0.25">
      <c r="A316" s="1">
        <v>332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</row>
    <row r="317" spans="1:7" ht="17" x14ac:dyDescent="0.25">
      <c r="A317" s="1">
        <v>333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</row>
    <row r="318" spans="1:7" ht="17" x14ac:dyDescent="0.25">
      <c r="A318" s="1">
        <v>334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</row>
    <row r="319" spans="1:7" ht="17" x14ac:dyDescent="0.25">
      <c r="A319" s="1">
        <v>335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 ht="17" x14ac:dyDescent="0.25">
      <c r="A320" s="1">
        <v>336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</row>
    <row r="321" spans="1:7" ht="17" x14ac:dyDescent="0.25">
      <c r="A321" s="1">
        <v>337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ht="17" x14ac:dyDescent="0.25">
      <c r="A322" s="1">
        <v>33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</row>
    <row r="323" spans="1:7" ht="17" x14ac:dyDescent="0.25">
      <c r="A323" s="1">
        <v>339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</row>
    <row r="324" spans="1:7" ht="17" x14ac:dyDescent="0.25">
      <c r="A324" s="1">
        <v>340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</row>
    <row r="325" spans="1:7" ht="17" x14ac:dyDescent="0.25">
      <c r="A325" s="1">
        <v>341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</row>
    <row r="326" spans="1:7" ht="17" x14ac:dyDescent="0.25">
      <c r="A326" s="1">
        <v>342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</row>
    <row r="327" spans="1:7" ht="17" x14ac:dyDescent="0.25">
      <c r="A327" s="1">
        <v>34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</row>
    <row r="328" spans="1:7" ht="17" x14ac:dyDescent="0.25">
      <c r="A328" s="1">
        <v>344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</row>
    <row r="329" spans="1:7" ht="17" x14ac:dyDescent="0.25">
      <c r="A329" s="1">
        <v>345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</row>
    <row r="330" spans="1:7" ht="17" x14ac:dyDescent="0.25">
      <c r="A330" s="1">
        <v>346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</row>
    <row r="331" spans="1:7" ht="17" x14ac:dyDescent="0.25">
      <c r="A331" s="1">
        <v>347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</row>
    <row r="332" spans="1:7" ht="17" x14ac:dyDescent="0.25">
      <c r="A332" s="1">
        <v>348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</row>
    <row r="333" spans="1:7" ht="17" x14ac:dyDescent="0.25">
      <c r="A333" s="1">
        <v>349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</row>
    <row r="334" spans="1:7" ht="17" x14ac:dyDescent="0.25">
      <c r="A334" s="1">
        <v>350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</row>
    <row r="335" spans="1:7" ht="17" x14ac:dyDescent="0.25">
      <c r="A335" s="1">
        <v>351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</row>
    <row r="336" spans="1:7" ht="17" x14ac:dyDescent="0.25">
      <c r="A336" s="1">
        <v>352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</row>
    <row r="337" spans="1:7" ht="17" x14ac:dyDescent="0.25">
      <c r="A337" s="1">
        <v>353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</row>
    <row r="338" spans="1:7" ht="17" x14ac:dyDescent="0.25">
      <c r="A338" s="1">
        <v>354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</row>
    <row r="339" spans="1:7" ht="17" x14ac:dyDescent="0.25">
      <c r="A339" s="1">
        <v>355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</row>
    <row r="340" spans="1:7" ht="17" x14ac:dyDescent="0.25">
      <c r="A340" s="1">
        <v>356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</row>
    <row r="341" spans="1:7" ht="17" x14ac:dyDescent="0.25">
      <c r="A341" s="1">
        <v>357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</row>
    <row r="342" spans="1:7" ht="17" x14ac:dyDescent="0.25">
      <c r="A342" s="1">
        <v>358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</row>
    <row r="343" spans="1:7" ht="17" x14ac:dyDescent="0.25">
      <c r="A343" s="1">
        <v>359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</row>
    <row r="344" spans="1:7" ht="17" x14ac:dyDescent="0.25">
      <c r="A344" s="1">
        <v>360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</row>
    <row r="345" spans="1:7" ht="17" x14ac:dyDescent="0.25">
      <c r="A345" s="1">
        <v>361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</row>
    <row r="346" spans="1:7" ht="17" x14ac:dyDescent="0.25">
      <c r="A346" s="1">
        <v>362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</row>
    <row r="347" spans="1:7" ht="17" x14ac:dyDescent="0.25">
      <c r="A347" s="1">
        <v>363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</row>
    <row r="348" spans="1:7" ht="17" x14ac:dyDescent="0.25">
      <c r="A348" s="1">
        <v>364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</row>
    <row r="349" spans="1:7" ht="17" x14ac:dyDescent="0.25">
      <c r="A349" s="1">
        <v>365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</row>
    <row r="350" spans="1:7" ht="17" x14ac:dyDescent="0.25">
      <c r="A350" s="1">
        <v>366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</row>
    <row r="351" spans="1:7" ht="17" x14ac:dyDescent="0.25">
      <c r="A351" s="1">
        <v>367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</row>
    <row r="352" spans="1:7" ht="17" x14ac:dyDescent="0.25">
      <c r="A352" s="1">
        <v>368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</row>
    <row r="353" spans="1:7" ht="17" x14ac:dyDescent="0.25">
      <c r="A353" s="1">
        <v>369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</row>
    <row r="354" spans="1:7" ht="17" x14ac:dyDescent="0.25">
      <c r="A354" s="1">
        <v>370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</row>
    <row r="355" spans="1:7" ht="17" x14ac:dyDescent="0.25">
      <c r="A355" s="1">
        <v>371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</row>
    <row r="356" spans="1:7" ht="17" x14ac:dyDescent="0.25">
      <c r="A356" s="1">
        <v>372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</row>
    <row r="357" spans="1:7" ht="17" x14ac:dyDescent="0.25">
      <c r="A357" s="1">
        <v>373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</row>
    <row r="358" spans="1:7" ht="17" x14ac:dyDescent="0.25">
      <c r="A358" s="1">
        <v>374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</row>
    <row r="359" spans="1:7" ht="17" x14ac:dyDescent="0.25">
      <c r="A359" s="1">
        <v>375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</row>
    <row r="360" spans="1:7" ht="17" x14ac:dyDescent="0.25">
      <c r="A360" s="1">
        <v>376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</row>
    <row r="361" spans="1:7" ht="17" x14ac:dyDescent="0.25">
      <c r="A361" s="1">
        <v>377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</row>
    <row r="362" spans="1:7" ht="17" x14ac:dyDescent="0.25">
      <c r="A362" s="1">
        <v>378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</row>
    <row r="363" spans="1:7" ht="17" x14ac:dyDescent="0.25">
      <c r="A363" s="1">
        <v>379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</row>
    <row r="364" spans="1:7" ht="17" x14ac:dyDescent="0.25">
      <c r="A364" s="1">
        <v>380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</row>
    <row r="365" spans="1:7" ht="17" x14ac:dyDescent="0.25">
      <c r="A365" s="1">
        <v>381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</row>
    <row r="366" spans="1:7" ht="17" x14ac:dyDescent="0.25">
      <c r="A366" s="1">
        <v>382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</row>
    <row r="367" spans="1:7" ht="17" x14ac:dyDescent="0.25">
      <c r="A367" s="1">
        <v>383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</row>
    <row r="368" spans="1:7" ht="17" x14ac:dyDescent="0.25">
      <c r="A368" s="1">
        <v>384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</row>
    <row r="369" spans="1:7" ht="17" x14ac:dyDescent="0.25">
      <c r="A369" s="1">
        <v>385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</row>
    <row r="370" spans="1:7" ht="17" x14ac:dyDescent="0.25">
      <c r="A370" s="1">
        <v>386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</row>
    <row r="371" spans="1:7" ht="17" x14ac:dyDescent="0.25">
      <c r="A371" s="1">
        <v>387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</row>
    <row r="372" spans="1:7" ht="17" x14ac:dyDescent="0.25">
      <c r="A372" s="1">
        <v>388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</row>
    <row r="373" spans="1:7" ht="17" x14ac:dyDescent="0.25">
      <c r="A373" s="1">
        <v>389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</row>
    <row r="374" spans="1:7" ht="17" x14ac:dyDescent="0.25">
      <c r="A374" s="1">
        <v>390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</row>
    <row r="375" spans="1:7" ht="17" x14ac:dyDescent="0.25">
      <c r="A375" s="1">
        <v>391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</row>
    <row r="376" spans="1:7" ht="17" x14ac:dyDescent="0.25">
      <c r="A376" s="1">
        <v>39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</row>
    <row r="377" spans="1:7" ht="17" x14ac:dyDescent="0.25">
      <c r="A377" s="1">
        <v>393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</row>
    <row r="378" spans="1:7" ht="17" x14ac:dyDescent="0.25">
      <c r="A378" s="1">
        <v>394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</row>
    <row r="379" spans="1:7" ht="17" x14ac:dyDescent="0.25">
      <c r="A379" s="1">
        <v>395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</row>
    <row r="380" spans="1:7" ht="17" x14ac:dyDescent="0.25">
      <c r="A380" s="1">
        <v>396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</row>
    <row r="381" spans="1:7" ht="17" x14ac:dyDescent="0.25">
      <c r="A381" s="1">
        <v>397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</row>
    <row r="382" spans="1:7" ht="17" x14ac:dyDescent="0.25">
      <c r="A382" s="1">
        <v>398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</row>
    <row r="383" spans="1:7" ht="17" x14ac:dyDescent="0.25">
      <c r="A383" s="1">
        <v>399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</row>
    <row r="384" spans="1:7" ht="17" x14ac:dyDescent="0.25">
      <c r="A384" s="1">
        <v>400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</row>
    <row r="385" spans="1:7" ht="17" x14ac:dyDescent="0.25">
      <c r="A385" s="1">
        <v>401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</row>
    <row r="386" spans="1:7" ht="17" x14ac:dyDescent="0.25">
      <c r="A386" s="1">
        <v>402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</row>
    <row r="387" spans="1:7" ht="17" x14ac:dyDescent="0.25">
      <c r="A387" s="1">
        <v>403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</row>
    <row r="388" spans="1:7" ht="17" x14ac:dyDescent="0.25">
      <c r="A388" s="1">
        <v>404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</row>
    <row r="389" spans="1:7" ht="17" x14ac:dyDescent="0.25">
      <c r="A389" s="1">
        <v>405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</row>
    <row r="390" spans="1:7" ht="17" x14ac:dyDescent="0.25">
      <c r="A390" s="1">
        <v>406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</row>
    <row r="391" spans="1:7" ht="17" x14ac:dyDescent="0.25">
      <c r="A391" s="1">
        <v>407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</row>
    <row r="392" spans="1:7" ht="17" x14ac:dyDescent="0.25">
      <c r="A392" s="1">
        <v>408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</row>
    <row r="393" spans="1:7" ht="17" x14ac:dyDescent="0.25">
      <c r="A393" s="1">
        <v>409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</row>
    <row r="394" spans="1:7" ht="17" x14ac:dyDescent="0.25">
      <c r="A394" s="1">
        <v>410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</row>
    <row r="395" spans="1:7" ht="17" x14ac:dyDescent="0.25">
      <c r="A395" s="1">
        <v>411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</row>
    <row r="396" spans="1:7" ht="17" x14ac:dyDescent="0.25">
      <c r="A396" s="1">
        <v>412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</row>
    <row r="397" spans="1:7" ht="17" x14ac:dyDescent="0.25">
      <c r="A397" s="1">
        <v>413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</row>
    <row r="398" spans="1:7" ht="17" x14ac:dyDescent="0.25">
      <c r="A398" s="1">
        <v>414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</row>
    <row r="399" spans="1:7" ht="17" x14ac:dyDescent="0.25">
      <c r="A399" s="1">
        <v>415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</row>
    <row r="400" spans="1:7" ht="17" x14ac:dyDescent="0.25">
      <c r="A400" s="1">
        <v>416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</row>
    <row r="401" spans="1:7" ht="17" x14ac:dyDescent="0.25">
      <c r="A401" s="1">
        <v>417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</row>
    <row r="402" spans="1:7" ht="17" x14ac:dyDescent="0.25">
      <c r="A402" s="1">
        <v>418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</row>
    <row r="403" spans="1:7" ht="17" x14ac:dyDescent="0.25">
      <c r="A403" s="1">
        <v>419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</row>
    <row r="404" spans="1:7" ht="17" x14ac:dyDescent="0.25">
      <c r="A404" s="1">
        <v>420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</row>
    <row r="405" spans="1:7" ht="17" x14ac:dyDescent="0.25">
      <c r="A405" s="1">
        <v>421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</row>
    <row r="406" spans="1:7" ht="17" x14ac:dyDescent="0.25">
      <c r="A406" s="1">
        <v>422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</row>
    <row r="407" spans="1:7" ht="17" x14ac:dyDescent="0.25">
      <c r="A407" s="1">
        <v>423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</row>
    <row r="408" spans="1:7" ht="17" x14ac:dyDescent="0.25">
      <c r="A408" s="1">
        <v>424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</row>
    <row r="409" spans="1:7" ht="17" x14ac:dyDescent="0.25">
      <c r="A409" s="1">
        <v>425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</row>
    <row r="410" spans="1:7" ht="17" x14ac:dyDescent="0.25">
      <c r="A410" s="1">
        <v>42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</row>
    <row r="411" spans="1:7" ht="17" x14ac:dyDescent="0.25">
      <c r="A411" s="1">
        <v>42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</row>
    <row r="412" spans="1:7" ht="17" x14ac:dyDescent="0.25">
      <c r="A412" s="1">
        <v>428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</row>
    <row r="413" spans="1:7" ht="17" x14ac:dyDescent="0.25">
      <c r="A413" s="1">
        <v>429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</row>
    <row r="414" spans="1:7" ht="17" x14ac:dyDescent="0.25">
      <c r="A414" s="1">
        <v>430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</row>
    <row r="415" spans="1:7" ht="17" x14ac:dyDescent="0.25">
      <c r="A415" s="1">
        <v>431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</row>
    <row r="416" spans="1:7" ht="17" x14ac:dyDescent="0.25">
      <c r="A416" s="1">
        <v>432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</row>
    <row r="417" spans="1:7" ht="17" x14ac:dyDescent="0.25">
      <c r="A417" s="1">
        <v>433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</row>
    <row r="418" spans="1:7" ht="17" x14ac:dyDescent="0.25">
      <c r="A418" s="1">
        <v>434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</row>
    <row r="419" spans="1:7" ht="17" x14ac:dyDescent="0.25">
      <c r="A419" s="1">
        <v>435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</row>
    <row r="420" spans="1:7" ht="17" x14ac:dyDescent="0.25">
      <c r="A420" s="1">
        <v>436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</row>
    <row r="421" spans="1:7" ht="17" x14ac:dyDescent="0.25">
      <c r="A421" s="1">
        <v>437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</row>
    <row r="422" spans="1:7" ht="17" x14ac:dyDescent="0.25">
      <c r="A422" s="1">
        <v>438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</row>
    <row r="423" spans="1:7" ht="17" x14ac:dyDescent="0.25">
      <c r="A423" s="1">
        <v>439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</row>
    <row r="424" spans="1:7" ht="17" x14ac:dyDescent="0.25">
      <c r="A424" s="1">
        <v>440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</row>
    <row r="425" spans="1:7" ht="17" x14ac:dyDescent="0.25">
      <c r="A425" s="1">
        <v>441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</row>
    <row r="426" spans="1:7" ht="17" x14ac:dyDescent="0.25">
      <c r="A426" s="1">
        <v>442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</row>
    <row r="427" spans="1:7" ht="17" x14ac:dyDescent="0.25">
      <c r="A427" s="1">
        <v>443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</row>
    <row r="428" spans="1:7" ht="17" x14ac:dyDescent="0.25">
      <c r="A428" s="1">
        <v>444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</row>
    <row r="429" spans="1:7" ht="17" x14ac:dyDescent="0.25">
      <c r="A429" s="1">
        <v>445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</row>
    <row r="430" spans="1:7" ht="17" x14ac:dyDescent="0.25">
      <c r="A430" s="1">
        <v>446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</row>
    <row r="431" spans="1:7" ht="17" x14ac:dyDescent="0.25">
      <c r="A431" s="1">
        <v>447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</row>
    <row r="432" spans="1:7" ht="17" x14ac:dyDescent="0.25">
      <c r="A432" s="1">
        <v>448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</row>
    <row r="433" spans="1:7" ht="17" x14ac:dyDescent="0.25">
      <c r="A433" s="1">
        <v>449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</row>
    <row r="434" spans="1:7" ht="17" x14ac:dyDescent="0.25">
      <c r="A434" s="1">
        <v>450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</row>
    <row r="435" spans="1:7" ht="17" x14ac:dyDescent="0.25">
      <c r="A435" s="1">
        <v>451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</row>
    <row r="436" spans="1:7" ht="17" x14ac:dyDescent="0.25">
      <c r="A436" s="1">
        <v>452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</row>
    <row r="437" spans="1:7" ht="17" x14ac:dyDescent="0.25">
      <c r="A437" s="1">
        <v>453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</row>
    <row r="438" spans="1:7" ht="17" x14ac:dyDescent="0.25">
      <c r="A438" s="1">
        <v>454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</row>
    <row r="439" spans="1:7" ht="17" x14ac:dyDescent="0.25">
      <c r="A439" s="1">
        <v>455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</row>
    <row r="440" spans="1:7" ht="17" x14ac:dyDescent="0.25">
      <c r="A440" s="1">
        <v>456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</row>
    <row r="441" spans="1:7" ht="17" x14ac:dyDescent="0.25">
      <c r="A441" s="1">
        <v>457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</row>
    <row r="442" spans="1:7" ht="17" x14ac:dyDescent="0.25">
      <c r="A442" s="1">
        <v>458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</row>
    <row r="443" spans="1:7" ht="17" x14ac:dyDescent="0.25">
      <c r="A443" s="1">
        <v>459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</row>
    <row r="444" spans="1:7" ht="17" x14ac:dyDescent="0.25">
      <c r="A444" s="1">
        <v>460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</row>
    <row r="445" spans="1:7" ht="17" x14ac:dyDescent="0.25">
      <c r="A445" s="1">
        <v>461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</row>
    <row r="446" spans="1:7" ht="17" x14ac:dyDescent="0.25">
      <c r="A446" s="1">
        <v>462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</row>
    <row r="447" spans="1:7" ht="17" x14ac:dyDescent="0.25">
      <c r="A447" s="1">
        <v>463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</row>
    <row r="448" spans="1:7" ht="17" x14ac:dyDescent="0.25">
      <c r="A448" s="1">
        <v>464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</row>
    <row r="449" spans="1:7" ht="17" x14ac:dyDescent="0.25">
      <c r="A449" s="1">
        <v>465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</row>
    <row r="450" spans="1:7" ht="17" x14ac:dyDescent="0.25">
      <c r="A450" s="1">
        <v>466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</row>
    <row r="451" spans="1:7" ht="17" x14ac:dyDescent="0.25">
      <c r="A451" s="1">
        <v>467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</row>
    <row r="452" spans="1:7" ht="17" x14ac:dyDescent="0.25">
      <c r="A452" s="1">
        <v>468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</row>
    <row r="453" spans="1:7" ht="17" x14ac:dyDescent="0.25">
      <c r="A453" s="1">
        <v>469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</row>
    <row r="454" spans="1:7" ht="17" x14ac:dyDescent="0.25">
      <c r="A454" s="1">
        <v>47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</row>
    <row r="455" spans="1:7" ht="17" x14ac:dyDescent="0.25">
      <c r="A455" s="1">
        <v>471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</row>
    <row r="456" spans="1:7" ht="17" x14ac:dyDescent="0.25">
      <c r="A456" s="1">
        <v>47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</row>
    <row r="457" spans="1:7" ht="17" x14ac:dyDescent="0.25">
      <c r="A457" s="1">
        <v>473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</row>
    <row r="458" spans="1:7" ht="17" x14ac:dyDescent="0.25">
      <c r="A458" s="1">
        <v>474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</row>
    <row r="459" spans="1:7" ht="17" x14ac:dyDescent="0.25">
      <c r="A459" s="1">
        <v>475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</row>
    <row r="460" spans="1:7" ht="17" x14ac:dyDescent="0.25">
      <c r="A460" s="1">
        <v>476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</row>
    <row r="461" spans="1:7" ht="17" x14ac:dyDescent="0.25">
      <c r="A461" s="1">
        <v>477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</row>
    <row r="462" spans="1:7" ht="17" x14ac:dyDescent="0.25">
      <c r="A462" s="1">
        <v>478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</row>
    <row r="463" spans="1:7" ht="17" x14ac:dyDescent="0.25">
      <c r="A463" s="1">
        <v>479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</row>
    <row r="464" spans="1:7" ht="17" x14ac:dyDescent="0.25">
      <c r="A464" s="1">
        <v>480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</row>
    <row r="465" spans="1:7" ht="17" x14ac:dyDescent="0.25">
      <c r="A465" s="1">
        <v>481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</row>
    <row r="466" spans="1:7" ht="17" x14ac:dyDescent="0.25">
      <c r="A466" s="1">
        <v>482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</row>
    <row r="467" spans="1:7" ht="17" x14ac:dyDescent="0.25">
      <c r="A467" s="1">
        <v>483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</row>
    <row r="468" spans="1:7" ht="17" x14ac:dyDescent="0.25">
      <c r="A468" s="1">
        <v>484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</row>
    <row r="469" spans="1:7" ht="17" x14ac:dyDescent="0.25">
      <c r="A469" s="1">
        <v>485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</row>
    <row r="470" spans="1:7" ht="17" x14ac:dyDescent="0.25">
      <c r="A470" s="1">
        <v>486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</row>
    <row r="471" spans="1:7" ht="17" x14ac:dyDescent="0.25">
      <c r="A471" s="1">
        <v>487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</row>
    <row r="472" spans="1:7" ht="17" x14ac:dyDescent="0.25">
      <c r="A472" s="1">
        <v>488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</row>
    <row r="473" spans="1:7" ht="17" x14ac:dyDescent="0.25">
      <c r="A473" s="1">
        <v>489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</row>
    <row r="474" spans="1:7" ht="17" x14ac:dyDescent="0.25">
      <c r="A474" s="1">
        <v>490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</row>
    <row r="475" spans="1:7" ht="17" x14ac:dyDescent="0.25">
      <c r="A475" s="1">
        <v>491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</row>
    <row r="476" spans="1:7" ht="17" x14ac:dyDescent="0.25">
      <c r="A476" s="1">
        <v>492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</row>
    <row r="477" spans="1:7" ht="17" x14ac:dyDescent="0.25">
      <c r="A477" s="1">
        <v>493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</row>
    <row r="478" spans="1:7" ht="17" x14ac:dyDescent="0.25">
      <c r="A478" s="1">
        <v>494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</row>
    <row r="479" spans="1:7" ht="17" x14ac:dyDescent="0.25">
      <c r="A479" s="1">
        <v>495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</row>
    <row r="480" spans="1:7" ht="17" x14ac:dyDescent="0.25">
      <c r="A480" s="1">
        <v>496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</row>
    <row r="481" spans="1:7" ht="17" x14ac:dyDescent="0.25">
      <c r="A481" s="1">
        <v>497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</row>
    <row r="482" spans="1:7" ht="17" x14ac:dyDescent="0.25">
      <c r="A482" s="1">
        <v>498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</row>
    <row r="483" spans="1:7" ht="17" x14ac:dyDescent="0.25">
      <c r="A483" s="1">
        <v>499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</row>
    <row r="484" spans="1:7" ht="17" x14ac:dyDescent="0.25">
      <c r="A484" s="1">
        <v>500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</row>
    <row r="485" spans="1:7" ht="17" x14ac:dyDescent="0.25">
      <c r="A485" s="1">
        <v>501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</row>
    <row r="486" spans="1:7" ht="17" x14ac:dyDescent="0.25">
      <c r="A486" s="1">
        <v>502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</row>
    <row r="487" spans="1:7" ht="17" x14ac:dyDescent="0.25">
      <c r="A487" s="1">
        <v>503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</row>
    <row r="488" spans="1:7" ht="17" x14ac:dyDescent="0.25">
      <c r="A488" s="1">
        <v>504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</row>
    <row r="489" spans="1:7" ht="17" x14ac:dyDescent="0.25">
      <c r="A489" s="1">
        <v>505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</row>
    <row r="490" spans="1:7" ht="17" x14ac:dyDescent="0.25">
      <c r="A490" s="1">
        <v>506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</row>
    <row r="491" spans="1:7" ht="17" x14ac:dyDescent="0.25">
      <c r="A491" s="1">
        <v>507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</row>
    <row r="492" spans="1:7" ht="17" x14ac:dyDescent="0.25">
      <c r="A492" s="1">
        <v>508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</row>
    <row r="493" spans="1:7" ht="17" x14ac:dyDescent="0.25">
      <c r="A493" s="1">
        <v>509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</row>
    <row r="494" spans="1:7" ht="17" x14ac:dyDescent="0.25">
      <c r="A494" s="1">
        <v>510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</row>
    <row r="495" spans="1:7" ht="17" x14ac:dyDescent="0.25">
      <c r="A495" s="1">
        <v>511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</row>
    <row r="496" spans="1:7" ht="17" x14ac:dyDescent="0.25">
      <c r="A496" s="1">
        <v>512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</row>
    <row r="497" spans="1:7" ht="17" x14ac:dyDescent="0.25">
      <c r="A497" s="1">
        <v>513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</row>
    <row r="498" spans="1:7" ht="17" x14ac:dyDescent="0.25">
      <c r="A498" s="1">
        <v>514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</row>
    <row r="499" spans="1:7" ht="17" x14ac:dyDescent="0.25">
      <c r="A499" s="1">
        <v>515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</row>
    <row r="500" spans="1:7" ht="17" x14ac:dyDescent="0.25">
      <c r="A500" s="1">
        <v>516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</row>
    <row r="501" spans="1:7" ht="17" x14ac:dyDescent="0.25">
      <c r="A501" s="1">
        <v>517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</row>
    <row r="502" spans="1:7" ht="17" x14ac:dyDescent="0.25">
      <c r="A502" s="1">
        <v>518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</row>
    <row r="503" spans="1:7" ht="17" x14ac:dyDescent="0.25">
      <c r="A503" s="1">
        <v>519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</row>
    <row r="504" spans="1:7" ht="17" x14ac:dyDescent="0.25">
      <c r="A504" s="1">
        <v>52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</row>
    <row r="505" spans="1:7" ht="17" x14ac:dyDescent="0.25">
      <c r="A505" s="1">
        <v>521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</row>
    <row r="506" spans="1:7" ht="17" x14ac:dyDescent="0.25">
      <c r="A506" s="1">
        <v>522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</row>
    <row r="507" spans="1:7" ht="17" x14ac:dyDescent="0.25">
      <c r="A507" s="1">
        <v>523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</row>
    <row r="508" spans="1:7" ht="17" x14ac:dyDescent="0.25">
      <c r="A508" s="1">
        <v>524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</row>
    <row r="509" spans="1:7" ht="17" x14ac:dyDescent="0.25">
      <c r="A509" s="1">
        <v>525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</row>
    <row r="510" spans="1:7" ht="17" x14ac:dyDescent="0.25">
      <c r="A510" s="1">
        <v>526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</row>
    <row r="511" spans="1:7" ht="17" x14ac:dyDescent="0.25">
      <c r="A511" s="1">
        <v>527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</row>
    <row r="512" spans="1:7" ht="17" x14ac:dyDescent="0.25">
      <c r="A512" s="1">
        <v>528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</row>
    <row r="513" spans="1:7" ht="17" x14ac:dyDescent="0.25">
      <c r="A513" s="1">
        <v>529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</row>
    <row r="514" spans="1:7" ht="17" x14ac:dyDescent="0.25">
      <c r="A514" s="1">
        <v>530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</row>
    <row r="515" spans="1:7" ht="17" x14ac:dyDescent="0.25">
      <c r="A515" s="1">
        <v>531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</row>
    <row r="516" spans="1:7" ht="17" x14ac:dyDescent="0.25">
      <c r="A516" s="1">
        <v>532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</row>
    <row r="517" spans="1:7" ht="17" x14ac:dyDescent="0.25">
      <c r="A517" s="1">
        <v>533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</row>
    <row r="518" spans="1:7" ht="17" x14ac:dyDescent="0.25">
      <c r="A518" s="1">
        <v>534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</row>
    <row r="519" spans="1:7" ht="17" x14ac:dyDescent="0.25">
      <c r="A519" s="1">
        <v>535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</row>
    <row r="520" spans="1:7" ht="17" x14ac:dyDescent="0.25">
      <c r="A520" s="1">
        <v>536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</row>
    <row r="521" spans="1:7" ht="17" x14ac:dyDescent="0.25">
      <c r="A521" s="1">
        <v>537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</row>
    <row r="522" spans="1:7" ht="17" x14ac:dyDescent="0.25">
      <c r="A522" s="1">
        <v>538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</row>
    <row r="523" spans="1:7" ht="17" x14ac:dyDescent="0.25">
      <c r="A523" s="1">
        <v>539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</row>
    <row r="524" spans="1:7" ht="17" x14ac:dyDescent="0.25">
      <c r="A524" s="1">
        <v>540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</row>
    <row r="525" spans="1:7" ht="17" x14ac:dyDescent="0.25">
      <c r="A525" s="1">
        <v>541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</row>
    <row r="526" spans="1:7" ht="17" x14ac:dyDescent="0.25">
      <c r="A526" s="1">
        <v>542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</row>
    <row r="527" spans="1:7" ht="17" x14ac:dyDescent="0.25">
      <c r="A527" s="1">
        <v>543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</row>
    <row r="528" spans="1:7" ht="17" x14ac:dyDescent="0.25">
      <c r="A528" s="1">
        <v>544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</row>
    <row r="529" spans="1:7" ht="17" x14ac:dyDescent="0.25">
      <c r="A529" s="1">
        <v>545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</row>
    <row r="530" spans="1:7" ht="17" x14ac:dyDescent="0.25">
      <c r="A530" s="1">
        <v>546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</row>
    <row r="531" spans="1:7" ht="17" x14ac:dyDescent="0.25">
      <c r="A531" s="1">
        <v>547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</row>
    <row r="532" spans="1:7" ht="17" x14ac:dyDescent="0.25">
      <c r="A532" s="1">
        <v>548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</row>
    <row r="533" spans="1:7" ht="17" x14ac:dyDescent="0.25">
      <c r="A533" s="1">
        <v>549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</row>
    <row r="534" spans="1:7" ht="17" x14ac:dyDescent="0.25">
      <c r="A534" s="1">
        <v>55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</row>
    <row r="535" spans="1:7" ht="17" x14ac:dyDescent="0.25">
      <c r="A535" s="1">
        <v>551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</row>
    <row r="536" spans="1:7" ht="17" x14ac:dyDescent="0.25">
      <c r="A536" s="1">
        <v>552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</row>
    <row r="537" spans="1:7" ht="17" x14ac:dyDescent="0.25">
      <c r="A537" s="1">
        <v>553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</row>
    <row r="538" spans="1:7" ht="17" x14ac:dyDescent="0.25">
      <c r="A538" s="1">
        <v>554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</row>
    <row r="539" spans="1:7" ht="17" x14ac:dyDescent="0.25">
      <c r="A539" s="1">
        <v>555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</row>
    <row r="540" spans="1:7" ht="17" x14ac:dyDescent="0.25">
      <c r="A540" s="1">
        <v>556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</row>
    <row r="541" spans="1:7" ht="17" x14ac:dyDescent="0.25">
      <c r="A541" s="1">
        <v>557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</row>
    <row r="542" spans="1:7" ht="17" x14ac:dyDescent="0.25">
      <c r="A542" s="1">
        <v>558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</row>
    <row r="543" spans="1:7" ht="17" x14ac:dyDescent="0.25">
      <c r="A543" s="1">
        <v>559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</row>
    <row r="544" spans="1:7" ht="17" x14ac:dyDescent="0.25">
      <c r="A544" s="1">
        <v>560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</row>
    <row r="545" spans="1:7" ht="17" x14ac:dyDescent="0.25">
      <c r="A545" s="1">
        <v>561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</row>
    <row r="546" spans="1:7" ht="17" x14ac:dyDescent="0.25">
      <c r="A546" s="1">
        <v>562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</row>
    <row r="547" spans="1:7" ht="17" x14ac:dyDescent="0.25">
      <c r="A547" s="1">
        <v>563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</row>
    <row r="548" spans="1:7" ht="17" x14ac:dyDescent="0.25">
      <c r="A548" s="1">
        <v>564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</row>
    <row r="549" spans="1:7" ht="17" x14ac:dyDescent="0.25">
      <c r="A549" s="1">
        <v>565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</row>
    <row r="550" spans="1:7" ht="17" x14ac:dyDescent="0.25">
      <c r="A550" s="1">
        <v>566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</row>
    <row r="551" spans="1:7" ht="17" x14ac:dyDescent="0.25">
      <c r="A551" s="1">
        <v>567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</row>
    <row r="552" spans="1:7" ht="17" x14ac:dyDescent="0.25">
      <c r="A552" s="1">
        <v>568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</row>
    <row r="553" spans="1:7" ht="17" x14ac:dyDescent="0.25">
      <c r="A553" s="1">
        <v>569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</row>
    <row r="554" spans="1:7" ht="17" x14ac:dyDescent="0.25">
      <c r="A554" s="1">
        <v>570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</row>
    <row r="555" spans="1:7" ht="17" x14ac:dyDescent="0.25">
      <c r="A555" s="1">
        <v>571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</row>
    <row r="556" spans="1:7" ht="17" x14ac:dyDescent="0.25">
      <c r="A556" s="1">
        <v>572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</row>
    <row r="557" spans="1:7" ht="17" x14ac:dyDescent="0.25">
      <c r="A557" s="1">
        <v>573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</row>
    <row r="558" spans="1:7" ht="17" x14ac:dyDescent="0.25">
      <c r="A558" s="1">
        <v>574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</row>
    <row r="559" spans="1:7" ht="17" x14ac:dyDescent="0.25">
      <c r="A559" s="1">
        <v>575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</row>
    <row r="560" spans="1:7" ht="17" x14ac:dyDescent="0.25">
      <c r="A560" s="1">
        <v>576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</row>
    <row r="561" spans="1:7" ht="17" x14ac:dyDescent="0.25">
      <c r="A561" s="1">
        <v>577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</row>
    <row r="562" spans="1:7" ht="17" x14ac:dyDescent="0.25">
      <c r="A562" s="1">
        <v>578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</row>
    <row r="563" spans="1:7" ht="17" x14ac:dyDescent="0.25">
      <c r="A563" s="1">
        <v>579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</row>
    <row r="564" spans="1:7" ht="17" x14ac:dyDescent="0.25">
      <c r="A564" s="1">
        <v>580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</row>
    <row r="565" spans="1:7" ht="17" x14ac:dyDescent="0.25">
      <c r="A565" s="1">
        <v>581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</row>
    <row r="566" spans="1:7" ht="17" x14ac:dyDescent="0.25">
      <c r="A566" s="1">
        <v>582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</row>
    <row r="567" spans="1:7" ht="17" x14ac:dyDescent="0.25">
      <c r="A567" s="1">
        <v>583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</row>
    <row r="568" spans="1:7" ht="17" x14ac:dyDescent="0.25">
      <c r="A568" s="1">
        <v>584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</row>
    <row r="569" spans="1:7" ht="17" x14ac:dyDescent="0.25">
      <c r="A569" s="1">
        <v>585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</row>
    <row r="570" spans="1:7" ht="17" x14ac:dyDescent="0.25">
      <c r="A570" s="1">
        <v>586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</row>
    <row r="571" spans="1:7" ht="17" x14ac:dyDescent="0.25">
      <c r="A571" s="1">
        <v>587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</row>
    <row r="572" spans="1:7" ht="17" x14ac:dyDescent="0.25">
      <c r="A572" s="1">
        <v>588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</row>
    <row r="573" spans="1:7" ht="17" x14ac:dyDescent="0.25">
      <c r="A573" s="1">
        <v>589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</row>
    <row r="574" spans="1:7" ht="17" x14ac:dyDescent="0.25">
      <c r="A574" s="1">
        <v>590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</row>
    <row r="575" spans="1:7" ht="17" x14ac:dyDescent="0.25">
      <c r="A575" s="1">
        <v>591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</row>
    <row r="576" spans="1:7" ht="17" x14ac:dyDescent="0.25">
      <c r="A576" s="1">
        <v>592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</row>
    <row r="577" spans="1:7" ht="17" x14ac:dyDescent="0.25">
      <c r="A577" s="1">
        <v>593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</row>
    <row r="578" spans="1:7" ht="17" x14ac:dyDescent="0.25">
      <c r="A578" s="1">
        <v>594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</row>
    <row r="579" spans="1:7" ht="17" x14ac:dyDescent="0.25">
      <c r="A579" s="1">
        <v>595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</row>
    <row r="580" spans="1:7" ht="17" x14ac:dyDescent="0.25">
      <c r="A580" s="1">
        <v>596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</row>
    <row r="581" spans="1:7" ht="17" x14ac:dyDescent="0.25">
      <c r="A581" s="1">
        <v>597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</row>
    <row r="582" spans="1:7" ht="17" x14ac:dyDescent="0.25">
      <c r="A582" s="1">
        <v>598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</row>
    <row r="583" spans="1:7" ht="17" x14ac:dyDescent="0.25">
      <c r="A583" s="1">
        <v>599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</row>
    <row r="584" spans="1:7" ht="17" x14ac:dyDescent="0.25">
      <c r="A584" s="1">
        <v>600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</row>
    <row r="585" spans="1:7" ht="17" x14ac:dyDescent="0.25">
      <c r="A585" s="1">
        <v>601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</row>
    <row r="586" spans="1:7" ht="17" x14ac:dyDescent="0.25">
      <c r="A586" s="1">
        <v>602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</row>
    <row r="587" spans="1:7" ht="17" x14ac:dyDescent="0.25">
      <c r="A587" s="1">
        <v>603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</row>
    <row r="588" spans="1:7" ht="17" x14ac:dyDescent="0.25">
      <c r="A588" s="1">
        <v>604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</row>
    <row r="589" spans="1:7" ht="17" x14ac:dyDescent="0.25">
      <c r="A589" s="1">
        <v>605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</row>
    <row r="590" spans="1:7" ht="17" x14ac:dyDescent="0.25">
      <c r="A590" s="1">
        <v>606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</row>
    <row r="591" spans="1:7" ht="17" x14ac:dyDescent="0.25">
      <c r="A591" s="1">
        <v>607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</row>
    <row r="592" spans="1:7" ht="17" x14ac:dyDescent="0.25">
      <c r="A592" s="1">
        <v>608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</row>
    <row r="593" spans="1:7" ht="17" x14ac:dyDescent="0.25">
      <c r="A593" s="1">
        <v>609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</row>
    <row r="594" spans="1:7" ht="17" x14ac:dyDescent="0.25">
      <c r="A594" s="1">
        <v>610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</row>
    <row r="595" spans="1:7" ht="17" x14ac:dyDescent="0.25">
      <c r="A595" s="1">
        <v>611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</row>
    <row r="596" spans="1:7" ht="17" x14ac:dyDescent="0.25">
      <c r="A596" s="1">
        <v>612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</row>
    <row r="597" spans="1:7" ht="17" x14ac:dyDescent="0.25">
      <c r="A597" s="1">
        <v>613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</row>
    <row r="598" spans="1:7" ht="17" x14ac:dyDescent="0.25">
      <c r="A598" s="1">
        <v>614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</row>
    <row r="599" spans="1:7" ht="17" x14ac:dyDescent="0.25">
      <c r="A599" s="1">
        <v>615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</row>
    <row r="600" spans="1:7" ht="17" x14ac:dyDescent="0.25">
      <c r="A600" s="1">
        <v>616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</row>
    <row r="601" spans="1:7" ht="17" x14ac:dyDescent="0.25">
      <c r="A601" s="1">
        <v>617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</row>
    <row r="602" spans="1:7" ht="17" x14ac:dyDescent="0.25">
      <c r="A602" s="1">
        <v>618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</row>
    <row r="603" spans="1:7" ht="17" x14ac:dyDescent="0.25">
      <c r="A603" s="1">
        <v>619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</row>
    <row r="604" spans="1:7" ht="17" x14ac:dyDescent="0.25">
      <c r="A604" s="1">
        <v>620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</row>
    <row r="605" spans="1:7" ht="17" x14ac:dyDescent="0.25">
      <c r="A605" s="1">
        <v>621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</row>
    <row r="606" spans="1:7" ht="17" x14ac:dyDescent="0.25">
      <c r="A606" s="1">
        <v>622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</row>
    <row r="607" spans="1:7" ht="17" x14ac:dyDescent="0.25">
      <c r="A607" s="1">
        <v>623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</row>
    <row r="608" spans="1:7" ht="17" x14ac:dyDescent="0.25">
      <c r="A608" s="1">
        <v>624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</row>
    <row r="609" spans="1:7" ht="17" x14ac:dyDescent="0.25">
      <c r="A609" s="1">
        <v>625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</row>
    <row r="610" spans="1:7" ht="17" x14ac:dyDescent="0.25">
      <c r="A610" s="1">
        <v>626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</row>
    <row r="611" spans="1:7" ht="17" x14ac:dyDescent="0.25">
      <c r="A611" s="1">
        <v>627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</row>
    <row r="612" spans="1:7" ht="17" x14ac:dyDescent="0.25">
      <c r="A612" s="1">
        <v>628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</row>
    <row r="613" spans="1:7" ht="17" x14ac:dyDescent="0.25">
      <c r="A613" s="1">
        <v>629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</row>
    <row r="614" spans="1:7" ht="17" x14ac:dyDescent="0.25">
      <c r="A614" s="1">
        <v>630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</row>
    <row r="615" spans="1:7" ht="17" x14ac:dyDescent="0.25">
      <c r="A615" s="1">
        <v>631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</row>
    <row r="616" spans="1:7" ht="17" x14ac:dyDescent="0.25">
      <c r="A616" s="1">
        <v>632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</row>
    <row r="617" spans="1:7" ht="17" x14ac:dyDescent="0.25">
      <c r="A617" s="1">
        <v>633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</row>
    <row r="618" spans="1:7" ht="17" x14ac:dyDescent="0.25">
      <c r="A618" s="1">
        <v>634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</row>
    <row r="619" spans="1:7" ht="17" x14ac:dyDescent="0.25">
      <c r="A619" s="1">
        <v>635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</row>
    <row r="620" spans="1:7" ht="17" x14ac:dyDescent="0.25">
      <c r="A620" s="1">
        <v>636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</row>
    <row r="621" spans="1:7" ht="17" x14ac:dyDescent="0.25">
      <c r="A621" s="1">
        <v>637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</row>
    <row r="622" spans="1:7" ht="17" x14ac:dyDescent="0.25">
      <c r="A622" s="1">
        <v>638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</row>
    <row r="623" spans="1:7" ht="17" x14ac:dyDescent="0.25">
      <c r="A623" s="1">
        <v>639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</row>
    <row r="624" spans="1:7" ht="17" x14ac:dyDescent="0.25">
      <c r="A624" s="1">
        <v>640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</row>
    <row r="625" spans="1:7" ht="17" x14ac:dyDescent="0.25">
      <c r="A625" s="1">
        <v>641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</row>
    <row r="626" spans="1:7" ht="17" x14ac:dyDescent="0.25">
      <c r="A626" s="1">
        <v>642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</row>
    <row r="627" spans="1:7" ht="17" x14ac:dyDescent="0.25">
      <c r="A627" s="1">
        <v>643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</row>
    <row r="628" spans="1:7" ht="17" x14ac:dyDescent="0.25">
      <c r="A628" s="1">
        <v>644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</row>
    <row r="629" spans="1:7" ht="17" x14ac:dyDescent="0.25">
      <c r="A629" s="1">
        <v>645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</row>
    <row r="630" spans="1:7" ht="17" x14ac:dyDescent="0.25">
      <c r="A630" s="1">
        <v>646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</row>
    <row r="631" spans="1:7" ht="17" x14ac:dyDescent="0.25">
      <c r="A631" s="1">
        <v>647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</row>
    <row r="632" spans="1:7" ht="17" x14ac:dyDescent="0.25">
      <c r="A632" s="1">
        <v>648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</row>
    <row r="633" spans="1:7" ht="17" x14ac:dyDescent="0.25">
      <c r="A633" s="1">
        <v>649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</row>
    <row r="634" spans="1:7" ht="17" x14ac:dyDescent="0.25">
      <c r="A634" s="1">
        <v>650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</row>
    <row r="635" spans="1:7" ht="17" x14ac:dyDescent="0.25">
      <c r="A635" s="1">
        <v>651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</row>
    <row r="636" spans="1:7" ht="17" x14ac:dyDescent="0.25">
      <c r="A636" s="1">
        <v>652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</row>
    <row r="637" spans="1:7" ht="17" x14ac:dyDescent="0.25">
      <c r="A637" s="1">
        <v>653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</row>
    <row r="638" spans="1:7" ht="17" x14ac:dyDescent="0.25">
      <c r="A638" s="1">
        <v>654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</row>
    <row r="639" spans="1:7" ht="17" x14ac:dyDescent="0.25">
      <c r="A639" s="1">
        <v>655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</row>
    <row r="640" spans="1:7" ht="17" x14ac:dyDescent="0.25">
      <c r="A640" s="1">
        <v>656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</row>
    <row r="641" spans="1:7" ht="17" x14ac:dyDescent="0.25">
      <c r="A641" s="1">
        <v>657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</row>
    <row r="642" spans="1:7" ht="17" x14ac:dyDescent="0.25">
      <c r="A642" s="1">
        <v>658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</row>
    <row r="643" spans="1:7" ht="17" x14ac:dyDescent="0.25">
      <c r="A643" s="1">
        <v>659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</row>
    <row r="644" spans="1:7" ht="17" x14ac:dyDescent="0.25">
      <c r="A644" s="1">
        <v>660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</row>
    <row r="645" spans="1:7" ht="17" x14ac:dyDescent="0.25">
      <c r="A645" s="1">
        <v>661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</row>
    <row r="646" spans="1:7" ht="17" x14ac:dyDescent="0.25">
      <c r="A646" s="1">
        <v>662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</row>
    <row r="647" spans="1:7" ht="17" x14ac:dyDescent="0.25">
      <c r="A647" s="1">
        <v>663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</row>
    <row r="648" spans="1:7" ht="17" x14ac:dyDescent="0.25">
      <c r="A648" s="1">
        <v>664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</row>
    <row r="649" spans="1:7" ht="17" x14ac:dyDescent="0.25">
      <c r="A649" s="1">
        <v>665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</row>
    <row r="650" spans="1:7" ht="17" x14ac:dyDescent="0.25">
      <c r="A650" s="1">
        <v>666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</row>
    <row r="651" spans="1:7" ht="17" x14ac:dyDescent="0.25">
      <c r="A651" s="1">
        <v>667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</row>
    <row r="652" spans="1:7" ht="17" x14ac:dyDescent="0.25">
      <c r="A652" s="1">
        <v>668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</row>
    <row r="653" spans="1:7" ht="17" x14ac:dyDescent="0.25">
      <c r="A653" s="1">
        <v>669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</row>
    <row r="654" spans="1:7" ht="17" x14ac:dyDescent="0.25">
      <c r="A654" s="1">
        <v>670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</row>
    <row r="655" spans="1:7" ht="17" x14ac:dyDescent="0.25">
      <c r="A655" s="1">
        <v>671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</row>
    <row r="656" spans="1:7" ht="17" x14ac:dyDescent="0.25">
      <c r="A656" s="1">
        <v>672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</row>
    <row r="657" spans="1:7" ht="17" x14ac:dyDescent="0.25">
      <c r="A657" s="1">
        <v>673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</row>
    <row r="658" spans="1:7" ht="17" x14ac:dyDescent="0.25">
      <c r="A658" s="1">
        <v>674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</row>
    <row r="659" spans="1:7" ht="17" x14ac:dyDescent="0.25">
      <c r="A659" s="1">
        <v>675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</row>
    <row r="660" spans="1:7" ht="17" x14ac:dyDescent="0.25">
      <c r="A660" s="1">
        <v>676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</row>
    <row r="661" spans="1:7" ht="17" x14ac:dyDescent="0.25">
      <c r="A661" s="1">
        <v>677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</row>
    <row r="662" spans="1:7" ht="17" x14ac:dyDescent="0.25">
      <c r="A662" s="1">
        <v>678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</row>
    <row r="663" spans="1:7" ht="17" x14ac:dyDescent="0.25">
      <c r="A663" s="1">
        <v>679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</row>
    <row r="664" spans="1:7" ht="17" x14ac:dyDescent="0.25">
      <c r="A664" s="1">
        <v>680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</row>
    <row r="665" spans="1:7" ht="17" x14ac:dyDescent="0.25">
      <c r="A665" s="1">
        <v>681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</row>
    <row r="666" spans="1:7" ht="17" x14ac:dyDescent="0.25">
      <c r="A666" s="1">
        <v>682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</row>
    <row r="667" spans="1:7" ht="17" x14ac:dyDescent="0.25">
      <c r="A667" s="1">
        <v>683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</row>
    <row r="668" spans="1:7" ht="17" x14ac:dyDescent="0.25">
      <c r="A668" s="1">
        <v>684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</row>
    <row r="669" spans="1:7" ht="17" x14ac:dyDescent="0.25">
      <c r="A669" s="1">
        <v>685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</row>
    <row r="670" spans="1:7" ht="17" x14ac:dyDescent="0.25">
      <c r="A670" s="1">
        <v>686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</row>
    <row r="671" spans="1:7" ht="17" x14ac:dyDescent="0.25">
      <c r="A671" s="1">
        <v>687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</row>
    <row r="672" spans="1:7" ht="17" x14ac:dyDescent="0.25">
      <c r="A672" s="1">
        <v>688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</row>
    <row r="673" spans="1:7" ht="17" x14ac:dyDescent="0.25">
      <c r="A673" s="1">
        <v>689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</row>
    <row r="674" spans="1:7" ht="17" x14ac:dyDescent="0.25">
      <c r="A674" s="1">
        <v>690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</row>
    <row r="675" spans="1:7" ht="17" x14ac:dyDescent="0.25">
      <c r="A675" s="1">
        <v>691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</row>
    <row r="676" spans="1:7" ht="17" x14ac:dyDescent="0.25">
      <c r="A676" s="1">
        <v>692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</row>
    <row r="677" spans="1:7" ht="17" x14ac:dyDescent="0.25">
      <c r="A677" s="1">
        <v>693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</row>
    <row r="678" spans="1:7" ht="17" x14ac:dyDescent="0.25">
      <c r="A678" s="1">
        <v>694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</row>
    <row r="679" spans="1:7" ht="17" x14ac:dyDescent="0.25">
      <c r="A679" s="1">
        <v>695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</row>
    <row r="680" spans="1:7" ht="17" x14ac:dyDescent="0.25">
      <c r="A680" s="1">
        <v>696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</row>
    <row r="681" spans="1:7" ht="17" x14ac:dyDescent="0.25">
      <c r="A681" s="1">
        <v>697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</row>
    <row r="682" spans="1:7" ht="17" x14ac:dyDescent="0.25">
      <c r="A682" s="1">
        <v>698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</row>
    <row r="683" spans="1:7" ht="17" x14ac:dyDescent="0.25">
      <c r="A683" s="1">
        <v>699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</row>
    <row r="684" spans="1:7" ht="17" x14ac:dyDescent="0.25">
      <c r="A684" s="1">
        <v>700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</row>
    <row r="685" spans="1:7" ht="17" x14ac:dyDescent="0.25">
      <c r="A685" s="1">
        <v>701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</row>
    <row r="686" spans="1:7" ht="17" x14ac:dyDescent="0.25">
      <c r="A686" s="1">
        <v>702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</row>
    <row r="687" spans="1:7" ht="17" x14ac:dyDescent="0.25">
      <c r="A687" s="1">
        <v>703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</row>
    <row r="688" spans="1:7" ht="17" x14ac:dyDescent="0.25">
      <c r="A688" s="1">
        <v>704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</row>
    <row r="689" spans="1:7" ht="17" x14ac:dyDescent="0.25">
      <c r="A689" s="1">
        <v>705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</row>
    <row r="690" spans="1:7" ht="17" x14ac:dyDescent="0.25">
      <c r="A690" s="1">
        <v>706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</row>
    <row r="691" spans="1:7" ht="17" x14ac:dyDescent="0.25">
      <c r="A691" s="1">
        <v>707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</row>
    <row r="692" spans="1:7" ht="17" x14ac:dyDescent="0.25">
      <c r="A692" s="1">
        <v>708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</row>
    <row r="693" spans="1:7" ht="17" x14ac:dyDescent="0.25">
      <c r="A693" s="1">
        <v>709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</row>
    <row r="694" spans="1:7" ht="17" x14ac:dyDescent="0.25">
      <c r="A694" s="1">
        <v>710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</row>
    <row r="695" spans="1:7" ht="17" x14ac:dyDescent="0.25">
      <c r="A695" s="1">
        <v>711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</row>
    <row r="696" spans="1:7" ht="17" x14ac:dyDescent="0.25">
      <c r="A696" s="1">
        <v>712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</row>
    <row r="697" spans="1:7" ht="17" x14ac:dyDescent="0.25">
      <c r="A697" s="1">
        <v>713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</row>
    <row r="698" spans="1:7" ht="17" x14ac:dyDescent="0.25">
      <c r="A698" s="1">
        <v>714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</row>
    <row r="699" spans="1:7" ht="17" x14ac:dyDescent="0.25">
      <c r="A699" s="1">
        <v>715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</row>
    <row r="700" spans="1:7" ht="17" x14ac:dyDescent="0.25">
      <c r="A700" s="1">
        <v>716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</row>
    <row r="701" spans="1:7" ht="17" x14ac:dyDescent="0.25">
      <c r="A701" s="1">
        <v>717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</row>
    <row r="702" spans="1:7" ht="17" x14ac:dyDescent="0.25">
      <c r="A702" s="1">
        <v>718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</row>
    <row r="703" spans="1:7" ht="17" x14ac:dyDescent="0.25">
      <c r="A703" s="1">
        <v>719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</row>
    <row r="704" spans="1:7" ht="17" x14ac:dyDescent="0.25">
      <c r="A704" s="1">
        <v>720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</row>
    <row r="705" spans="1:7" ht="17" x14ac:dyDescent="0.25">
      <c r="A705" s="1">
        <v>721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</row>
    <row r="706" spans="1:7" ht="17" x14ac:dyDescent="0.25">
      <c r="A706" s="1">
        <v>722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</row>
    <row r="707" spans="1:7" ht="17" x14ac:dyDescent="0.25">
      <c r="A707" s="1">
        <v>723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</row>
    <row r="708" spans="1:7" ht="17" x14ac:dyDescent="0.25">
      <c r="A708" s="1">
        <v>724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</row>
    <row r="709" spans="1:7" ht="17" x14ac:dyDescent="0.25">
      <c r="A709" s="1">
        <v>725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</row>
    <row r="710" spans="1:7" ht="17" x14ac:dyDescent="0.25">
      <c r="A710" s="1">
        <v>726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</row>
    <row r="711" spans="1:7" ht="17" x14ac:dyDescent="0.25">
      <c r="A711" s="1">
        <v>727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</row>
    <row r="712" spans="1:7" ht="17" x14ac:dyDescent="0.25">
      <c r="A712" s="1">
        <v>728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</row>
    <row r="713" spans="1:7" ht="17" x14ac:dyDescent="0.25">
      <c r="A713" s="1">
        <v>729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</row>
    <row r="714" spans="1:7" ht="17" x14ac:dyDescent="0.25">
      <c r="A714" s="1">
        <v>730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</row>
    <row r="715" spans="1:7" ht="17" x14ac:dyDescent="0.25">
      <c r="A715" s="1">
        <v>731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</row>
    <row r="716" spans="1:7" ht="17" x14ac:dyDescent="0.25">
      <c r="A716" s="1">
        <v>732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</row>
    <row r="717" spans="1:7" ht="17" x14ac:dyDescent="0.25">
      <c r="A717" s="1">
        <v>733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</row>
    <row r="718" spans="1:7" ht="17" x14ac:dyDescent="0.25">
      <c r="A718" s="1">
        <v>734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</row>
    <row r="719" spans="1:7" ht="17" x14ac:dyDescent="0.25">
      <c r="A719" s="1">
        <v>735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</row>
    <row r="720" spans="1:7" ht="17" x14ac:dyDescent="0.25">
      <c r="A720" s="1">
        <v>736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</row>
    <row r="721" spans="1:7" ht="17" x14ac:dyDescent="0.25">
      <c r="A721" s="1">
        <v>737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</row>
    <row r="722" spans="1:7" ht="17" x14ac:dyDescent="0.25">
      <c r="A722" s="1">
        <v>738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</row>
    <row r="723" spans="1:7" ht="17" x14ac:dyDescent="0.25">
      <c r="A723" s="1">
        <v>739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</row>
    <row r="724" spans="1:7" ht="17" x14ac:dyDescent="0.25">
      <c r="A724" s="1">
        <v>740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</row>
    <row r="725" spans="1:7" ht="17" x14ac:dyDescent="0.25">
      <c r="A725" s="1">
        <v>741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</row>
    <row r="726" spans="1:7" ht="17" x14ac:dyDescent="0.25">
      <c r="A726" s="1">
        <v>742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</row>
    <row r="727" spans="1:7" ht="17" x14ac:dyDescent="0.25">
      <c r="A727" s="1">
        <v>743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</row>
    <row r="728" spans="1:7" ht="17" x14ac:dyDescent="0.25">
      <c r="A728" s="1">
        <v>744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</row>
    <row r="729" spans="1:7" ht="17" x14ac:dyDescent="0.25">
      <c r="A729" s="1">
        <v>745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</row>
    <row r="730" spans="1:7" ht="17" x14ac:dyDescent="0.25">
      <c r="A730" s="1">
        <v>746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</row>
    <row r="731" spans="1:7" ht="17" x14ac:dyDescent="0.25">
      <c r="A731" s="1">
        <v>747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</row>
    <row r="732" spans="1:7" ht="17" x14ac:dyDescent="0.25">
      <c r="A732" s="1">
        <v>748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</row>
    <row r="733" spans="1:7" ht="17" x14ac:dyDescent="0.25">
      <c r="A733" s="1">
        <v>749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</row>
    <row r="734" spans="1:7" ht="17" x14ac:dyDescent="0.25">
      <c r="A734" s="1">
        <v>750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</row>
    <row r="735" spans="1:7" ht="17" x14ac:dyDescent="0.25">
      <c r="A735" s="1">
        <v>751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</row>
    <row r="736" spans="1:7" ht="17" x14ac:dyDescent="0.25">
      <c r="A736" s="1">
        <v>752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</row>
    <row r="737" spans="1:7" ht="17" x14ac:dyDescent="0.25">
      <c r="A737" s="1">
        <v>753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</row>
    <row r="738" spans="1:7" ht="17" x14ac:dyDescent="0.25">
      <c r="A738" s="1">
        <v>754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</row>
    <row r="739" spans="1:7" ht="17" x14ac:dyDescent="0.25">
      <c r="A739" s="1">
        <v>755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</row>
    <row r="740" spans="1:7" ht="17" x14ac:dyDescent="0.25">
      <c r="A740" s="1">
        <v>756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</row>
    <row r="741" spans="1:7" ht="17" x14ac:dyDescent="0.25">
      <c r="A741" s="1">
        <v>757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</row>
    <row r="742" spans="1:7" ht="17" x14ac:dyDescent="0.25">
      <c r="A742" s="1">
        <v>758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</row>
    <row r="743" spans="1:7" ht="17" x14ac:dyDescent="0.25">
      <c r="A743" s="1">
        <v>759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</row>
    <row r="744" spans="1:7" ht="17" x14ac:dyDescent="0.25">
      <c r="A744" s="1">
        <v>760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</row>
    <row r="745" spans="1:7" ht="17" x14ac:dyDescent="0.25">
      <c r="A745" s="1">
        <v>761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</row>
    <row r="746" spans="1:7" ht="17" x14ac:dyDescent="0.25">
      <c r="A746" s="1">
        <v>762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</row>
    <row r="747" spans="1:7" ht="17" x14ac:dyDescent="0.25">
      <c r="A747" s="1">
        <v>763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</row>
    <row r="748" spans="1:7" ht="17" x14ac:dyDescent="0.25">
      <c r="A748" s="1">
        <v>764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</row>
    <row r="749" spans="1:7" ht="17" x14ac:dyDescent="0.25">
      <c r="A749" s="1">
        <v>765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</row>
    <row r="750" spans="1:7" ht="17" x14ac:dyDescent="0.25">
      <c r="A750" s="1">
        <v>766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</row>
    <row r="751" spans="1:7" ht="17" x14ac:dyDescent="0.25">
      <c r="A751" s="1">
        <v>767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</row>
    <row r="752" spans="1:7" ht="17" x14ac:dyDescent="0.25">
      <c r="A752" s="1">
        <v>768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</row>
    <row r="753" spans="1:7" ht="17" x14ac:dyDescent="0.25">
      <c r="A753" s="1">
        <v>769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</row>
    <row r="754" spans="1:7" ht="17" x14ac:dyDescent="0.25">
      <c r="A754" s="1">
        <v>770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</row>
    <row r="755" spans="1:7" ht="17" x14ac:dyDescent="0.25">
      <c r="A755" s="1">
        <v>771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</row>
    <row r="756" spans="1:7" ht="17" x14ac:dyDescent="0.25">
      <c r="A756" s="1">
        <v>772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</row>
    <row r="757" spans="1:7" ht="17" x14ac:dyDescent="0.25">
      <c r="A757" s="1">
        <v>773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</row>
    <row r="758" spans="1:7" ht="17" x14ac:dyDescent="0.25">
      <c r="A758" s="1">
        <v>774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</row>
    <row r="759" spans="1:7" ht="17" x14ac:dyDescent="0.25">
      <c r="A759" s="1">
        <v>775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</row>
    <row r="760" spans="1:7" ht="17" x14ac:dyDescent="0.25">
      <c r="A760" s="1">
        <v>776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</row>
    <row r="761" spans="1:7" ht="17" x14ac:dyDescent="0.25">
      <c r="A761" s="1">
        <v>777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</row>
    <row r="762" spans="1:7" ht="17" x14ac:dyDescent="0.25">
      <c r="A762" s="1">
        <v>778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</row>
    <row r="763" spans="1:7" ht="17" x14ac:dyDescent="0.25">
      <c r="A763" s="1">
        <v>779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</row>
    <row r="764" spans="1:7" ht="17" x14ac:dyDescent="0.25">
      <c r="A764" s="1">
        <v>780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</row>
    <row r="765" spans="1:7" ht="17" x14ac:dyDescent="0.25">
      <c r="A765" s="1">
        <v>781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</row>
    <row r="766" spans="1:7" ht="17" x14ac:dyDescent="0.25">
      <c r="A766" s="1">
        <v>782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</row>
    <row r="767" spans="1:7" ht="17" x14ac:dyDescent="0.25">
      <c r="A767" s="1">
        <v>783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</row>
    <row r="768" spans="1:7" ht="17" x14ac:dyDescent="0.25">
      <c r="A768" s="1">
        <v>784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</row>
    <row r="769" spans="1:7" ht="17" x14ac:dyDescent="0.25">
      <c r="A769" s="1">
        <v>785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</row>
    <row r="770" spans="1:7" ht="17" x14ac:dyDescent="0.25">
      <c r="A770" s="1">
        <v>786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</row>
    <row r="771" spans="1:7" ht="17" x14ac:dyDescent="0.25">
      <c r="A771" s="1">
        <v>787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</row>
    <row r="772" spans="1:7" ht="17" x14ac:dyDescent="0.25">
      <c r="A772" s="1">
        <v>788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</row>
    <row r="773" spans="1:7" ht="17" x14ac:dyDescent="0.25">
      <c r="A773" s="1">
        <v>789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</row>
    <row r="774" spans="1:7" ht="17" x14ac:dyDescent="0.25">
      <c r="A774" s="1">
        <v>790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</row>
    <row r="775" spans="1:7" ht="17" x14ac:dyDescent="0.25">
      <c r="A775" s="1">
        <v>791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</row>
    <row r="776" spans="1:7" ht="17" x14ac:dyDescent="0.25">
      <c r="A776" s="1">
        <v>792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</row>
    <row r="777" spans="1:7" ht="17" x14ac:dyDescent="0.25">
      <c r="A777" s="1">
        <v>793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</row>
    <row r="778" spans="1:7" ht="17" x14ac:dyDescent="0.25">
      <c r="A778" s="1">
        <v>794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</row>
    <row r="779" spans="1:7" ht="17" x14ac:dyDescent="0.25">
      <c r="A779" s="1">
        <v>795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</row>
    <row r="780" spans="1:7" ht="17" x14ac:dyDescent="0.25">
      <c r="A780" s="1">
        <v>796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</row>
    <row r="781" spans="1:7" ht="17" x14ac:dyDescent="0.25">
      <c r="A781" s="1">
        <v>797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</row>
    <row r="782" spans="1:7" ht="17" x14ac:dyDescent="0.25">
      <c r="A782" s="1">
        <v>798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</row>
    <row r="783" spans="1:7" ht="17" x14ac:dyDescent="0.25">
      <c r="A783" s="1">
        <v>799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</row>
    <row r="784" spans="1:7" ht="17" x14ac:dyDescent="0.25">
      <c r="A784" s="1">
        <v>800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</row>
    <row r="785" spans="1:7" ht="17" x14ac:dyDescent="0.25">
      <c r="A785" s="1">
        <v>801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</row>
    <row r="786" spans="1:7" ht="17" x14ac:dyDescent="0.25">
      <c r="A786" s="1">
        <v>802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</row>
    <row r="787" spans="1:7" ht="17" x14ac:dyDescent="0.25">
      <c r="A787" s="1">
        <v>803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</row>
    <row r="788" spans="1:7" ht="17" x14ac:dyDescent="0.25">
      <c r="A788" s="1">
        <v>804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</row>
    <row r="789" spans="1:7" ht="17" x14ac:dyDescent="0.25">
      <c r="A789" s="1">
        <v>805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</row>
    <row r="790" spans="1:7" ht="17" x14ac:dyDescent="0.25">
      <c r="A790" s="1">
        <v>806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</row>
    <row r="791" spans="1:7" ht="17" x14ac:dyDescent="0.25">
      <c r="A791" s="1">
        <v>807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</row>
    <row r="792" spans="1:7" ht="17" x14ac:dyDescent="0.25">
      <c r="A792" s="1">
        <v>808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</row>
    <row r="793" spans="1:7" ht="17" x14ac:dyDescent="0.25">
      <c r="A793" s="1">
        <v>809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</row>
    <row r="794" spans="1:7" ht="17" x14ac:dyDescent="0.25">
      <c r="A794" s="1">
        <v>81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</row>
    <row r="795" spans="1:7" ht="17" x14ac:dyDescent="0.25">
      <c r="A795" s="1">
        <v>811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</row>
    <row r="796" spans="1:7" ht="17" x14ac:dyDescent="0.25">
      <c r="A796" s="1">
        <v>812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</row>
    <row r="797" spans="1:7" ht="17" x14ac:dyDescent="0.25">
      <c r="A797" s="1">
        <v>813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</row>
    <row r="798" spans="1:7" ht="17" x14ac:dyDescent="0.25">
      <c r="A798" s="1">
        <v>814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</row>
    <row r="799" spans="1:7" ht="17" x14ac:dyDescent="0.25">
      <c r="A799" s="1">
        <v>815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</row>
    <row r="800" spans="1:7" ht="17" x14ac:dyDescent="0.25">
      <c r="A800" s="1">
        <v>816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</row>
    <row r="801" spans="1:7" ht="17" x14ac:dyDescent="0.25">
      <c r="A801" s="1">
        <v>817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</row>
    <row r="802" spans="1:7" ht="17" x14ac:dyDescent="0.25">
      <c r="A802" s="1">
        <v>818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</row>
    <row r="803" spans="1:7" ht="17" x14ac:dyDescent="0.25">
      <c r="A803" s="1">
        <v>819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</row>
    <row r="804" spans="1:7" ht="17" x14ac:dyDescent="0.25">
      <c r="A804" s="1">
        <v>820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</row>
    <row r="805" spans="1:7" ht="17" x14ac:dyDescent="0.25">
      <c r="A805" s="1">
        <v>821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</row>
    <row r="806" spans="1:7" ht="17" x14ac:dyDescent="0.25">
      <c r="A806" s="1">
        <v>822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</row>
    <row r="807" spans="1:7" ht="17" x14ac:dyDescent="0.25">
      <c r="A807" s="1">
        <v>823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</row>
    <row r="808" spans="1:7" ht="17" x14ac:dyDescent="0.25">
      <c r="A808" s="1">
        <v>824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</row>
    <row r="809" spans="1:7" ht="17" x14ac:dyDescent="0.25">
      <c r="A809" s="1">
        <v>825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</row>
    <row r="810" spans="1:7" ht="17" x14ac:dyDescent="0.25">
      <c r="A810" s="1">
        <v>826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</row>
    <row r="811" spans="1:7" ht="17" x14ac:dyDescent="0.25">
      <c r="A811" s="1">
        <v>827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</row>
    <row r="812" spans="1:7" ht="17" x14ac:dyDescent="0.25">
      <c r="A812" s="1">
        <v>828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</row>
    <row r="813" spans="1:7" ht="17" x14ac:dyDescent="0.25">
      <c r="A813" s="1">
        <v>829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</row>
    <row r="814" spans="1:7" ht="17" x14ac:dyDescent="0.25">
      <c r="A814" s="1">
        <v>830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</row>
    <row r="815" spans="1:7" ht="17" x14ac:dyDescent="0.25">
      <c r="A815" s="1">
        <v>831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</row>
    <row r="816" spans="1:7" ht="17" x14ac:dyDescent="0.25">
      <c r="A816" s="1">
        <v>832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</row>
    <row r="817" spans="1:7" ht="17" x14ac:dyDescent="0.25">
      <c r="A817" s="1">
        <v>833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</row>
    <row r="818" spans="1:7" ht="17" x14ac:dyDescent="0.25">
      <c r="A818" s="1">
        <v>834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</row>
    <row r="819" spans="1:7" ht="17" x14ac:dyDescent="0.25">
      <c r="A819" s="1">
        <v>835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</row>
    <row r="820" spans="1:7" ht="17" x14ac:dyDescent="0.25">
      <c r="A820" s="1">
        <v>836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</row>
    <row r="821" spans="1:7" ht="17" x14ac:dyDescent="0.25">
      <c r="A821" s="1">
        <v>837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</row>
    <row r="822" spans="1:7" ht="17" x14ac:dyDescent="0.25">
      <c r="A822" s="1">
        <v>838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</row>
    <row r="823" spans="1:7" ht="17" x14ac:dyDescent="0.25">
      <c r="A823" s="1">
        <v>839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</row>
    <row r="824" spans="1:7" ht="17" x14ac:dyDescent="0.25">
      <c r="A824" s="1">
        <v>840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</row>
    <row r="825" spans="1:7" ht="17" x14ac:dyDescent="0.25">
      <c r="A825" s="1">
        <v>841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</row>
    <row r="826" spans="1:7" ht="17" x14ac:dyDescent="0.25">
      <c r="A826" s="1">
        <v>842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</row>
    <row r="827" spans="1:7" ht="17" x14ac:dyDescent="0.25">
      <c r="A827" s="1">
        <v>843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</row>
    <row r="828" spans="1:7" ht="17" x14ac:dyDescent="0.25">
      <c r="A828" s="1">
        <v>844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</row>
    <row r="829" spans="1:7" ht="17" x14ac:dyDescent="0.25">
      <c r="A829" s="1">
        <v>845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</row>
    <row r="830" spans="1:7" ht="17" x14ac:dyDescent="0.25">
      <c r="A830" s="1">
        <v>846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</row>
    <row r="831" spans="1:7" ht="17" x14ac:dyDescent="0.25">
      <c r="A831" s="1">
        <v>847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</row>
    <row r="832" spans="1:7" ht="17" x14ac:dyDescent="0.25">
      <c r="A832" s="1">
        <v>848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</row>
    <row r="833" spans="1:7" ht="17" x14ac:dyDescent="0.25">
      <c r="A833" s="1">
        <v>849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</row>
    <row r="834" spans="1:7" ht="17" x14ac:dyDescent="0.25">
      <c r="A834" s="1">
        <v>850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</row>
    <row r="835" spans="1:7" ht="17" x14ac:dyDescent="0.25">
      <c r="A835" s="1">
        <v>851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</row>
    <row r="836" spans="1:7" ht="17" x14ac:dyDescent="0.25">
      <c r="A836" s="1">
        <v>852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</row>
    <row r="837" spans="1:7" ht="17" x14ac:dyDescent="0.25">
      <c r="A837" s="1">
        <v>853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</row>
    <row r="838" spans="1:7" ht="17" x14ac:dyDescent="0.25">
      <c r="A838" s="1">
        <v>854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</row>
    <row r="839" spans="1:7" ht="17" x14ac:dyDescent="0.25">
      <c r="A839" s="1">
        <v>855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</row>
    <row r="840" spans="1:7" ht="17" x14ac:dyDescent="0.25">
      <c r="A840" s="1">
        <v>856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</row>
    <row r="841" spans="1:7" ht="17" x14ac:dyDescent="0.25">
      <c r="A841" s="1">
        <v>857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</row>
    <row r="842" spans="1:7" ht="17" x14ac:dyDescent="0.25">
      <c r="A842" s="1">
        <v>858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</row>
    <row r="843" spans="1:7" ht="17" x14ac:dyDescent="0.25">
      <c r="A843" s="1">
        <v>859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</row>
    <row r="844" spans="1:7" ht="17" x14ac:dyDescent="0.25">
      <c r="A844" s="1">
        <v>860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</row>
    <row r="845" spans="1:7" ht="17" x14ac:dyDescent="0.25">
      <c r="A845" s="1">
        <v>861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</row>
    <row r="846" spans="1:7" ht="17" x14ac:dyDescent="0.25">
      <c r="A846" s="1">
        <v>862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</row>
    <row r="847" spans="1:7" ht="17" x14ac:dyDescent="0.25">
      <c r="A847" s="1">
        <v>863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</row>
    <row r="848" spans="1:7" ht="17" x14ac:dyDescent="0.25">
      <c r="A848" s="1">
        <v>864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</row>
    <row r="849" spans="1:7" ht="17" x14ac:dyDescent="0.25">
      <c r="A849" s="1">
        <v>865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</row>
    <row r="850" spans="1:7" ht="17" x14ac:dyDescent="0.25">
      <c r="A850" s="1">
        <v>866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</row>
    <row r="851" spans="1:7" ht="17" x14ac:dyDescent="0.25">
      <c r="A851" s="1">
        <v>867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</row>
    <row r="852" spans="1:7" ht="17" x14ac:dyDescent="0.25">
      <c r="A852" s="1">
        <v>868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</row>
    <row r="853" spans="1:7" ht="17" x14ac:dyDescent="0.25">
      <c r="A853" s="1">
        <v>869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</row>
    <row r="854" spans="1:7" ht="17" x14ac:dyDescent="0.25">
      <c r="A854" s="1">
        <v>870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</row>
    <row r="855" spans="1:7" ht="17" x14ac:dyDescent="0.25">
      <c r="A855" s="1">
        <v>871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</row>
    <row r="856" spans="1:7" ht="17" x14ac:dyDescent="0.25">
      <c r="A856" s="1">
        <v>872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</row>
    <row r="857" spans="1:7" ht="17" x14ac:dyDescent="0.25">
      <c r="A857" s="1">
        <v>873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</row>
    <row r="858" spans="1:7" ht="17" x14ac:dyDescent="0.25">
      <c r="A858" s="1">
        <v>874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</row>
    <row r="859" spans="1:7" ht="17" x14ac:dyDescent="0.25">
      <c r="A859" s="1">
        <v>875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</row>
    <row r="860" spans="1:7" ht="17" x14ac:dyDescent="0.25">
      <c r="A860" s="1">
        <v>876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</row>
    <row r="861" spans="1:7" ht="17" x14ac:dyDescent="0.25">
      <c r="A861" s="1">
        <v>877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</row>
    <row r="862" spans="1:7" ht="17" x14ac:dyDescent="0.25">
      <c r="A862" s="1">
        <v>878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</row>
    <row r="863" spans="1:7" ht="17" x14ac:dyDescent="0.25">
      <c r="A863" s="1">
        <v>879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</row>
    <row r="864" spans="1:7" ht="17" x14ac:dyDescent="0.25">
      <c r="A864" s="1">
        <v>880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</row>
    <row r="865" spans="1:7" ht="17" x14ac:dyDescent="0.25">
      <c r="A865" s="1">
        <v>881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</row>
    <row r="866" spans="1:7" ht="17" x14ac:dyDescent="0.25">
      <c r="A866" s="1">
        <v>882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</row>
    <row r="867" spans="1:7" ht="17" x14ac:dyDescent="0.25">
      <c r="A867" s="1">
        <v>883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</row>
    <row r="868" spans="1:7" ht="17" x14ac:dyDescent="0.25">
      <c r="A868" s="1">
        <v>884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</row>
    <row r="869" spans="1:7" ht="17" x14ac:dyDescent="0.25">
      <c r="A869" s="1">
        <v>885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</row>
    <row r="870" spans="1:7" ht="17" x14ac:dyDescent="0.25">
      <c r="A870" s="1">
        <v>886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</row>
    <row r="871" spans="1:7" ht="17" x14ac:dyDescent="0.25">
      <c r="A871" s="1">
        <v>887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</row>
    <row r="872" spans="1:7" ht="17" x14ac:dyDescent="0.25">
      <c r="A872" s="1">
        <v>888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</row>
    <row r="873" spans="1:7" ht="17" x14ac:dyDescent="0.25">
      <c r="A873" s="1">
        <v>889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</row>
    <row r="874" spans="1:7" ht="17" x14ac:dyDescent="0.25">
      <c r="A874" s="1">
        <v>890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</row>
    <row r="875" spans="1:7" ht="17" x14ac:dyDescent="0.25">
      <c r="A875" s="1">
        <v>891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</row>
    <row r="876" spans="1:7" ht="17" x14ac:dyDescent="0.25">
      <c r="A876" s="1">
        <v>892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</row>
    <row r="877" spans="1:7" ht="17" x14ac:dyDescent="0.25">
      <c r="A877" s="1">
        <v>893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</row>
    <row r="878" spans="1:7" ht="17" x14ac:dyDescent="0.25">
      <c r="A878" s="1">
        <v>894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</row>
    <row r="879" spans="1:7" ht="17" x14ac:dyDescent="0.25">
      <c r="A879" s="1">
        <v>895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</row>
    <row r="880" spans="1:7" ht="17" x14ac:dyDescent="0.25">
      <c r="A880" s="1">
        <v>896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</row>
    <row r="881" spans="1:7" ht="17" x14ac:dyDescent="0.25">
      <c r="A881" s="1">
        <v>897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</row>
    <row r="882" spans="1:7" ht="17" x14ac:dyDescent="0.25">
      <c r="A882" s="1">
        <v>898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</row>
    <row r="883" spans="1:7" ht="17" x14ac:dyDescent="0.25">
      <c r="A883" s="1">
        <v>899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</row>
    <row r="884" spans="1:7" ht="17" x14ac:dyDescent="0.25">
      <c r="A884" s="1">
        <v>900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</row>
    <row r="885" spans="1:7" ht="17" x14ac:dyDescent="0.25">
      <c r="A885" s="1">
        <v>901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</row>
    <row r="886" spans="1:7" ht="17" x14ac:dyDescent="0.25">
      <c r="A886" s="1">
        <v>902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</row>
    <row r="887" spans="1:7" ht="17" x14ac:dyDescent="0.25">
      <c r="A887" s="1">
        <v>903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</row>
    <row r="888" spans="1:7" ht="17" x14ac:dyDescent="0.25">
      <c r="A888" s="1">
        <v>904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</row>
    <row r="889" spans="1:7" ht="17" x14ac:dyDescent="0.25">
      <c r="A889" s="1">
        <v>905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</row>
    <row r="890" spans="1:7" ht="17" x14ac:dyDescent="0.25">
      <c r="A890" s="1">
        <v>906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</row>
    <row r="891" spans="1:7" ht="17" x14ac:dyDescent="0.25">
      <c r="A891" s="1">
        <v>907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</row>
    <row r="892" spans="1:7" ht="17" x14ac:dyDescent="0.25">
      <c r="A892" s="1">
        <v>908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</row>
    <row r="893" spans="1:7" ht="17" x14ac:dyDescent="0.25">
      <c r="A893" s="1">
        <v>909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</row>
    <row r="894" spans="1:7" ht="17" x14ac:dyDescent="0.25">
      <c r="A894" s="1">
        <v>910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</row>
    <row r="895" spans="1:7" ht="17" x14ac:dyDescent="0.25">
      <c r="A895" s="1">
        <v>911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</row>
    <row r="896" spans="1:7" ht="17" x14ac:dyDescent="0.25">
      <c r="A896" s="1">
        <v>912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</row>
    <row r="897" spans="1:7" ht="17" x14ac:dyDescent="0.25">
      <c r="A897" s="1">
        <v>913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</row>
    <row r="898" spans="1:7" ht="17" x14ac:dyDescent="0.25">
      <c r="A898" s="1">
        <v>914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</row>
    <row r="899" spans="1:7" ht="17" x14ac:dyDescent="0.25">
      <c r="A899" s="1">
        <v>915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</row>
    <row r="900" spans="1:7" ht="17" x14ac:dyDescent="0.25">
      <c r="A900" s="1">
        <v>916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</row>
    <row r="901" spans="1:7" ht="17" x14ac:dyDescent="0.25">
      <c r="A901" s="1">
        <v>917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</row>
    <row r="902" spans="1:7" ht="17" x14ac:dyDescent="0.25">
      <c r="A902" s="1">
        <v>918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</row>
    <row r="903" spans="1:7" ht="17" x14ac:dyDescent="0.25">
      <c r="A903" s="1">
        <v>919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</row>
    <row r="904" spans="1:7" ht="17" x14ac:dyDescent="0.25">
      <c r="A904" s="1">
        <v>920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</row>
    <row r="905" spans="1:7" ht="17" x14ac:dyDescent="0.25">
      <c r="A905" s="1">
        <v>921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</row>
    <row r="906" spans="1:7" ht="17" x14ac:dyDescent="0.25">
      <c r="A906" s="1">
        <v>922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</row>
    <row r="907" spans="1:7" ht="17" x14ac:dyDescent="0.25">
      <c r="A907" s="1">
        <v>923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</row>
    <row r="908" spans="1:7" ht="17" x14ac:dyDescent="0.25">
      <c r="A908" s="1">
        <v>924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</row>
    <row r="909" spans="1:7" ht="17" x14ac:dyDescent="0.25">
      <c r="A909" s="1">
        <v>925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</row>
    <row r="910" spans="1:7" ht="17" x14ac:dyDescent="0.25">
      <c r="A910" s="1">
        <v>926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</row>
    <row r="911" spans="1:7" ht="17" x14ac:dyDescent="0.25">
      <c r="A911" s="1">
        <v>927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</row>
    <row r="912" spans="1:7" ht="17" x14ac:dyDescent="0.25">
      <c r="A912" s="1">
        <v>928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</row>
    <row r="913" spans="1:7" ht="17" x14ac:dyDescent="0.25">
      <c r="A913" s="1">
        <v>929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</row>
    <row r="914" spans="1:7" ht="17" x14ac:dyDescent="0.25">
      <c r="A914" s="1">
        <v>930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</row>
    <row r="915" spans="1:7" ht="17" x14ac:dyDescent="0.25">
      <c r="A915" s="1">
        <v>931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</row>
    <row r="916" spans="1:7" ht="17" x14ac:dyDescent="0.25">
      <c r="A916" s="1">
        <v>932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</row>
    <row r="917" spans="1:7" ht="17" x14ac:dyDescent="0.25">
      <c r="A917" s="1">
        <v>933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</row>
    <row r="918" spans="1:7" ht="17" x14ac:dyDescent="0.25">
      <c r="A918" s="1">
        <v>934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</row>
    <row r="919" spans="1:7" ht="17" x14ac:dyDescent="0.25">
      <c r="A919" s="1">
        <v>935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</row>
    <row r="920" spans="1:7" ht="17" x14ac:dyDescent="0.25">
      <c r="A920" s="1">
        <v>936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</row>
    <row r="921" spans="1:7" ht="17" x14ac:dyDescent="0.25">
      <c r="A921" s="1">
        <v>937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</row>
    <row r="922" spans="1:7" ht="17" x14ac:dyDescent="0.25">
      <c r="A922" s="1">
        <v>938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</row>
    <row r="923" spans="1:7" ht="17" x14ac:dyDescent="0.25">
      <c r="A923" s="1">
        <v>939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</row>
    <row r="924" spans="1:7" ht="17" x14ac:dyDescent="0.25">
      <c r="A924" s="1">
        <v>940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</row>
    <row r="925" spans="1:7" ht="17" x14ac:dyDescent="0.25">
      <c r="A925" s="1">
        <v>941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</row>
    <row r="926" spans="1:7" ht="17" x14ac:dyDescent="0.25">
      <c r="A926" s="1">
        <v>942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</row>
    <row r="927" spans="1:7" ht="17" x14ac:dyDescent="0.25">
      <c r="A927" s="1">
        <v>943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</row>
    <row r="928" spans="1:7" ht="17" x14ac:dyDescent="0.25">
      <c r="A928" s="1">
        <v>944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</row>
    <row r="929" spans="1:7" ht="17" x14ac:dyDescent="0.25">
      <c r="A929" s="1">
        <v>945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</row>
    <row r="930" spans="1:7" ht="17" x14ac:dyDescent="0.25">
      <c r="A930" s="1">
        <v>946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</row>
    <row r="931" spans="1:7" ht="17" x14ac:dyDescent="0.25">
      <c r="A931" s="1">
        <v>947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</row>
    <row r="932" spans="1:7" ht="17" x14ac:dyDescent="0.25">
      <c r="A932" s="1">
        <v>948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</row>
    <row r="933" spans="1:7" ht="17" x14ac:dyDescent="0.25">
      <c r="A933" s="1">
        <v>949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</row>
    <row r="934" spans="1:7" ht="17" x14ac:dyDescent="0.25">
      <c r="A934" s="1">
        <v>950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</row>
    <row r="935" spans="1:7" ht="17" x14ac:dyDescent="0.25">
      <c r="A935" s="1">
        <v>951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</row>
    <row r="936" spans="1:7" ht="17" x14ac:dyDescent="0.25">
      <c r="A936" s="1">
        <v>952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</row>
    <row r="937" spans="1:7" ht="17" x14ac:dyDescent="0.25">
      <c r="A937" s="1">
        <v>953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</row>
    <row r="938" spans="1:7" ht="17" x14ac:dyDescent="0.25">
      <c r="A938" s="1">
        <v>954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</row>
    <row r="939" spans="1:7" ht="17" x14ac:dyDescent="0.25">
      <c r="A939" s="1">
        <v>955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</row>
    <row r="940" spans="1:7" ht="17" x14ac:dyDescent="0.25">
      <c r="A940" s="1">
        <v>956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</row>
    <row r="941" spans="1:7" ht="17" x14ac:dyDescent="0.25">
      <c r="A941" s="1">
        <v>957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</row>
    <row r="942" spans="1:7" ht="17" x14ac:dyDescent="0.25">
      <c r="A942" s="1">
        <v>958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</row>
    <row r="943" spans="1:7" ht="17" x14ac:dyDescent="0.25">
      <c r="A943" s="1">
        <v>959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</row>
    <row r="944" spans="1:7" ht="17" x14ac:dyDescent="0.25">
      <c r="A944" s="1">
        <v>960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</row>
    <row r="945" spans="1:7" ht="17" x14ac:dyDescent="0.25">
      <c r="A945" s="1">
        <v>961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</row>
    <row r="946" spans="1:7" ht="17" x14ac:dyDescent="0.25">
      <c r="A946" s="1">
        <v>962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</row>
    <row r="947" spans="1:7" ht="17" x14ac:dyDescent="0.25">
      <c r="A947" s="1">
        <v>963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</row>
    <row r="948" spans="1:7" ht="17" x14ac:dyDescent="0.25">
      <c r="A948" s="1">
        <v>964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</row>
    <row r="949" spans="1:7" ht="17" x14ac:dyDescent="0.25">
      <c r="A949" s="1">
        <v>965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</row>
    <row r="950" spans="1:7" ht="17" x14ac:dyDescent="0.25">
      <c r="A950" s="1">
        <v>966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</row>
    <row r="951" spans="1:7" ht="17" x14ac:dyDescent="0.25">
      <c r="A951" s="1">
        <v>967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</row>
    <row r="952" spans="1:7" ht="17" x14ac:dyDescent="0.25">
      <c r="A952" s="1">
        <v>968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</row>
    <row r="953" spans="1:7" ht="17" x14ac:dyDescent="0.25">
      <c r="A953" s="1">
        <v>969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</row>
    <row r="954" spans="1:7" ht="17" x14ac:dyDescent="0.25">
      <c r="A954" s="1">
        <v>970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</row>
    <row r="955" spans="1:7" ht="17" x14ac:dyDescent="0.25">
      <c r="A955" s="1">
        <v>971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</row>
    <row r="956" spans="1:7" ht="17" x14ac:dyDescent="0.25">
      <c r="A956" s="1">
        <v>972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</row>
    <row r="957" spans="1:7" ht="17" x14ac:dyDescent="0.25">
      <c r="A957" s="1">
        <v>973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</row>
    <row r="958" spans="1:7" ht="17" x14ac:dyDescent="0.25">
      <c r="A958" s="1">
        <v>974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</row>
    <row r="959" spans="1:7" ht="17" x14ac:dyDescent="0.25">
      <c r="A959" s="1">
        <v>975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</row>
    <row r="960" spans="1:7" ht="17" x14ac:dyDescent="0.25">
      <c r="A960" s="1">
        <v>976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</row>
    <row r="961" spans="1:7" ht="17" x14ac:dyDescent="0.25">
      <c r="A961" s="1">
        <v>977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</row>
    <row r="962" spans="1:7" ht="17" x14ac:dyDescent="0.25">
      <c r="A962" s="1">
        <v>978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</row>
    <row r="963" spans="1:7" ht="17" x14ac:dyDescent="0.25">
      <c r="A963" s="1">
        <v>979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</row>
    <row r="964" spans="1:7" ht="17" x14ac:dyDescent="0.25">
      <c r="A964" s="1">
        <v>980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</row>
    <row r="965" spans="1:7" ht="17" x14ac:dyDescent="0.25">
      <c r="A965" s="1">
        <v>981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</row>
    <row r="966" spans="1:7" ht="17" x14ac:dyDescent="0.25">
      <c r="A966" s="1">
        <v>982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</row>
    <row r="967" spans="1:7" ht="17" x14ac:dyDescent="0.25">
      <c r="A967" s="1">
        <v>983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</row>
    <row r="968" spans="1:7" ht="17" x14ac:dyDescent="0.25">
      <c r="A968" s="1">
        <v>984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</row>
    <row r="969" spans="1:7" ht="17" x14ac:dyDescent="0.25">
      <c r="A969" s="1">
        <v>985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</row>
    <row r="970" spans="1:7" ht="17" x14ac:dyDescent="0.25">
      <c r="A970" s="1">
        <v>986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</row>
    <row r="971" spans="1:7" ht="17" x14ac:dyDescent="0.25">
      <c r="A971" s="1">
        <v>987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</row>
    <row r="972" spans="1:7" ht="17" x14ac:dyDescent="0.25">
      <c r="A972" s="1">
        <v>988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</row>
    <row r="973" spans="1:7" ht="17" x14ac:dyDescent="0.25">
      <c r="A973" s="1">
        <v>989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</row>
    <row r="974" spans="1:7" ht="17" x14ac:dyDescent="0.25">
      <c r="A974" s="1">
        <v>990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</row>
    <row r="975" spans="1:7" ht="17" x14ac:dyDescent="0.25">
      <c r="A975" s="1">
        <v>991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</row>
    <row r="976" spans="1:7" ht="17" x14ac:dyDescent="0.25">
      <c r="A976" s="1">
        <v>992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</row>
    <row r="977" spans="1:7" ht="17" x14ac:dyDescent="0.25">
      <c r="A977" s="1">
        <v>993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</row>
    <row r="978" spans="1:7" ht="17" x14ac:dyDescent="0.25">
      <c r="A978" s="1">
        <v>994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</row>
    <row r="979" spans="1:7" ht="17" x14ac:dyDescent="0.25">
      <c r="A979" s="1">
        <v>995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</row>
    <row r="980" spans="1:7" ht="17" x14ac:dyDescent="0.25">
      <c r="A980" s="1">
        <v>996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</row>
    <row r="981" spans="1:7" ht="17" x14ac:dyDescent="0.25">
      <c r="A981" s="1">
        <v>997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</row>
    <row r="982" spans="1:7" ht="17" x14ac:dyDescent="0.25">
      <c r="A982" s="1">
        <v>998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</row>
    <row r="983" spans="1:7" ht="17" x14ac:dyDescent="0.25">
      <c r="A983" s="1">
        <v>999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</row>
    <row r="984" spans="1:7" ht="17" x14ac:dyDescent="0.25">
      <c r="A984" s="1">
        <v>1000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F134E-4DCF-754C-800F-2C9DE2320DD4}">
  <dimension ref="A1:P978"/>
  <sheetViews>
    <sheetView tabSelected="1" workbookViewId="0">
      <selection activeCell="K140" sqref="K140"/>
    </sheetView>
  </sheetViews>
  <sheetFormatPr baseColWidth="10" defaultRowHeight="16" x14ac:dyDescent="0.2"/>
  <cols>
    <col min="1" max="1" width="40.5" customWidth="1"/>
    <col min="7" max="7" width="17.1640625" customWidth="1"/>
    <col min="8" max="8" width="26.1640625" customWidth="1"/>
    <col min="9" max="9" width="27.1640625" customWidth="1"/>
    <col min="13" max="13" width="21.6640625" customWidth="1"/>
    <col min="15" max="15" width="18.5" customWidth="1"/>
    <col min="16" max="16" width="20.83203125" customWidth="1"/>
  </cols>
  <sheetData>
    <row r="1" spans="1:16" ht="17" x14ac:dyDescent="0.25">
      <c r="A1" s="1" t="s">
        <v>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9</v>
      </c>
      <c r="J1" t="s">
        <v>10</v>
      </c>
      <c r="K1" t="s">
        <v>11</v>
      </c>
      <c r="M1" s="3"/>
      <c r="N1" s="3"/>
      <c r="P1" s="3"/>
    </row>
    <row r="2" spans="1:16" ht="17" x14ac:dyDescent="0.25">
      <c r="A2" s="7" t="s">
        <v>120</v>
      </c>
      <c r="B2">
        <v>5064.67</v>
      </c>
      <c r="C2">
        <v>4729.1099999999997</v>
      </c>
      <c r="D2">
        <v>3867.53</v>
      </c>
      <c r="E2">
        <v>631.01499999999999</v>
      </c>
      <c r="F2">
        <v>748.36800000000005</v>
      </c>
      <c r="G2">
        <v>1005.12</v>
      </c>
      <c r="H2">
        <f t="shared" ref="H2:H33" si="0">AVERAGE(B2:D2)</f>
        <v>4553.7699999999995</v>
      </c>
      <c r="I2">
        <f t="shared" ref="I2:I33" si="1">AVERAGE(E2:G2)</f>
        <v>794.83433333333335</v>
      </c>
      <c r="J2">
        <f t="shared" ref="J2:J33" si="2">I2/H2</f>
        <v>0.17454424209684138</v>
      </c>
      <c r="K2">
        <f t="shared" ref="K2:K33" si="3">LOG(J2,2)</f>
        <v>-2.5183353291473471</v>
      </c>
      <c r="M2" s="3"/>
      <c r="N2" s="3"/>
      <c r="P2" s="3"/>
    </row>
    <row r="3" spans="1:16" ht="17" x14ac:dyDescent="0.25">
      <c r="A3" s="7" t="s">
        <v>18</v>
      </c>
      <c r="B3">
        <v>52.460599999999999</v>
      </c>
      <c r="C3">
        <v>27.991299999999999</v>
      </c>
      <c r="D3">
        <v>5.5589599999999999</v>
      </c>
      <c r="E3">
        <v>18.994800000000001</v>
      </c>
      <c r="F3">
        <v>4.7213099999999999</v>
      </c>
      <c r="G3">
        <v>0</v>
      </c>
      <c r="H3">
        <f t="shared" si="0"/>
        <v>28.670286666666666</v>
      </c>
      <c r="I3">
        <f t="shared" si="1"/>
        <v>7.9053700000000005</v>
      </c>
      <c r="J3">
        <f t="shared" si="2"/>
        <v>0.27573390150964661</v>
      </c>
      <c r="K3">
        <f t="shared" si="3"/>
        <v>-1.8586514371402518</v>
      </c>
      <c r="M3" s="3"/>
      <c r="N3" s="3"/>
      <c r="P3" s="3"/>
    </row>
    <row r="4" spans="1:16" ht="17" x14ac:dyDescent="0.25">
      <c r="A4" s="5" t="s">
        <v>85</v>
      </c>
      <c r="B4">
        <v>7079.9</v>
      </c>
      <c r="C4">
        <v>4908.34</v>
      </c>
      <c r="D4">
        <v>4593.83</v>
      </c>
      <c r="E4">
        <v>1909.88</v>
      </c>
      <c r="F4">
        <v>2287.83</v>
      </c>
      <c r="G4">
        <v>2598.3000000000002</v>
      </c>
      <c r="H4">
        <f t="shared" si="0"/>
        <v>5527.3566666666666</v>
      </c>
      <c r="I4">
        <f t="shared" si="1"/>
        <v>2265.3366666666666</v>
      </c>
      <c r="J4">
        <f t="shared" si="2"/>
        <v>0.40984087028941502</v>
      </c>
      <c r="K4">
        <f t="shared" si="3"/>
        <v>-1.2868642344430863</v>
      </c>
      <c r="M4" s="3"/>
      <c r="N4" s="3"/>
      <c r="P4" s="3"/>
    </row>
    <row r="5" spans="1:16" ht="17" x14ac:dyDescent="0.25">
      <c r="A5" s="4" t="s">
        <v>91</v>
      </c>
      <c r="B5">
        <v>2771.74</v>
      </c>
      <c r="C5">
        <v>2366.81</v>
      </c>
      <c r="D5">
        <v>2285.52</v>
      </c>
      <c r="E5">
        <v>999.67700000000002</v>
      </c>
      <c r="F5">
        <v>967.94500000000005</v>
      </c>
      <c r="G5">
        <v>1196.47</v>
      </c>
      <c r="H5">
        <f t="shared" si="0"/>
        <v>2474.69</v>
      </c>
      <c r="I5">
        <f t="shared" si="1"/>
        <v>1054.6973333333333</v>
      </c>
      <c r="J5">
        <f t="shared" si="2"/>
        <v>0.42619371853983057</v>
      </c>
      <c r="K5">
        <f t="shared" si="3"/>
        <v>-1.2304187647846192</v>
      </c>
      <c r="M5" s="3"/>
      <c r="N5" s="3"/>
      <c r="P5" s="3"/>
    </row>
    <row r="6" spans="1:16" ht="17" x14ac:dyDescent="0.25">
      <c r="A6" s="4" t="s">
        <v>51</v>
      </c>
      <c r="B6">
        <v>486.40600000000001</v>
      </c>
      <c r="C6">
        <v>427.601</v>
      </c>
      <c r="D6">
        <v>473.363</v>
      </c>
      <c r="E6">
        <v>178.52600000000001</v>
      </c>
      <c r="F6">
        <v>202.10599999999999</v>
      </c>
      <c r="G6">
        <v>253.31899999999999</v>
      </c>
      <c r="H6">
        <f t="shared" si="0"/>
        <v>462.45666666666671</v>
      </c>
      <c r="I6">
        <f t="shared" si="1"/>
        <v>211.31700000000001</v>
      </c>
      <c r="J6">
        <f t="shared" si="2"/>
        <v>0.45694443443349647</v>
      </c>
      <c r="K6">
        <f t="shared" si="3"/>
        <v>-1.1299093542016567</v>
      </c>
      <c r="M6" s="3"/>
      <c r="N6" s="3"/>
      <c r="P6" s="3"/>
    </row>
    <row r="7" spans="1:16" ht="17" x14ac:dyDescent="0.25">
      <c r="A7" s="6" t="s">
        <v>140</v>
      </c>
      <c r="B7">
        <v>359.226</v>
      </c>
      <c r="C7">
        <v>284.774</v>
      </c>
      <c r="D7">
        <v>238.428</v>
      </c>
      <c r="E7">
        <v>110.45699999999999</v>
      </c>
      <c r="F7">
        <v>133.30799999999999</v>
      </c>
      <c r="G7">
        <v>168.05799999999999</v>
      </c>
      <c r="H7">
        <f t="shared" si="0"/>
        <v>294.14266666666668</v>
      </c>
      <c r="I7">
        <f t="shared" si="1"/>
        <v>137.27433333333332</v>
      </c>
      <c r="J7">
        <f t="shared" si="2"/>
        <v>0.46669303331263279</v>
      </c>
      <c r="K7">
        <f t="shared" si="3"/>
        <v>-1.0994541636477309</v>
      </c>
      <c r="M7" s="3"/>
      <c r="N7" s="3"/>
      <c r="P7" s="3"/>
    </row>
    <row r="8" spans="1:16" ht="17" x14ac:dyDescent="0.25">
      <c r="A8" s="4" t="s">
        <v>40</v>
      </c>
      <c r="B8">
        <v>4024.9</v>
      </c>
      <c r="C8">
        <v>3735.13</v>
      </c>
      <c r="D8">
        <v>3861.71</v>
      </c>
      <c r="E8">
        <v>1502.66</v>
      </c>
      <c r="F8">
        <v>1937.77</v>
      </c>
      <c r="G8">
        <v>2239.14</v>
      </c>
      <c r="H8">
        <f t="shared" si="0"/>
        <v>3873.9133333333339</v>
      </c>
      <c r="I8">
        <f t="shared" si="1"/>
        <v>1893.1899999999998</v>
      </c>
      <c r="J8">
        <f t="shared" si="2"/>
        <v>0.48870220810308945</v>
      </c>
      <c r="K8">
        <f t="shared" si="3"/>
        <v>-1.0329724717593334</v>
      </c>
      <c r="M8" s="3"/>
      <c r="N8" s="3"/>
      <c r="P8" s="3"/>
    </row>
    <row r="9" spans="1:16" ht="17" x14ac:dyDescent="0.25">
      <c r="A9" s="5" t="s">
        <v>70</v>
      </c>
      <c r="B9">
        <v>40.048699999999997</v>
      </c>
      <c r="C9">
        <v>35.005200000000002</v>
      </c>
      <c r="D9">
        <v>36.979399999999998</v>
      </c>
      <c r="E9">
        <v>12.4262</v>
      </c>
      <c r="F9">
        <v>23.5182</v>
      </c>
      <c r="G9">
        <v>20.797999999999998</v>
      </c>
      <c r="H9">
        <f t="shared" si="0"/>
        <v>37.344433333333335</v>
      </c>
      <c r="I9">
        <f t="shared" si="1"/>
        <v>18.914133333333336</v>
      </c>
      <c r="J9">
        <f t="shared" si="2"/>
        <v>0.50647798467062921</v>
      </c>
      <c r="K9">
        <f t="shared" si="3"/>
        <v>-0.98142853483783188</v>
      </c>
      <c r="M9" s="3"/>
      <c r="N9" s="3"/>
      <c r="P9" s="3"/>
    </row>
    <row r="10" spans="1:16" ht="17" x14ac:dyDescent="0.25">
      <c r="A10" s="5" t="s">
        <v>84</v>
      </c>
      <c r="B10">
        <v>2179.2399999999998</v>
      </c>
      <c r="C10">
        <v>2129.94</v>
      </c>
      <c r="D10">
        <v>1838.4</v>
      </c>
      <c r="E10">
        <v>906.69500000000005</v>
      </c>
      <c r="F10">
        <v>1130.3699999999999</v>
      </c>
      <c r="G10">
        <v>1268.22</v>
      </c>
      <c r="H10">
        <f t="shared" si="0"/>
        <v>2049.1933333333332</v>
      </c>
      <c r="I10">
        <f t="shared" si="1"/>
        <v>1101.7616666666665</v>
      </c>
      <c r="J10">
        <f t="shared" si="2"/>
        <v>0.53765628100813656</v>
      </c>
      <c r="K10">
        <f t="shared" si="3"/>
        <v>-0.89524392983349632</v>
      </c>
      <c r="M10" s="3"/>
      <c r="N10" s="3"/>
      <c r="P10" s="3"/>
    </row>
    <row r="11" spans="1:16" ht="17" x14ac:dyDescent="0.25">
      <c r="A11" s="4" t="s">
        <v>57</v>
      </c>
      <c r="B11">
        <v>6312.46</v>
      </c>
      <c r="C11">
        <v>5184.41</v>
      </c>
      <c r="D11">
        <v>5285.68</v>
      </c>
      <c r="E11">
        <v>2324.21</v>
      </c>
      <c r="F11">
        <v>3150.82</v>
      </c>
      <c r="G11">
        <v>3597.58</v>
      </c>
      <c r="H11">
        <f t="shared" si="0"/>
        <v>5594.1833333333334</v>
      </c>
      <c r="I11">
        <f t="shared" si="1"/>
        <v>3024.2033333333334</v>
      </c>
      <c r="J11">
        <f t="shared" si="2"/>
        <v>0.54059782333435624</v>
      </c>
      <c r="K11">
        <f t="shared" si="3"/>
        <v>-0.88737239187722583</v>
      </c>
      <c r="M11" s="3"/>
      <c r="N11" s="3"/>
      <c r="P11" s="3"/>
    </row>
    <row r="12" spans="1:16" ht="17" x14ac:dyDescent="0.25">
      <c r="A12" s="7" t="s">
        <v>38</v>
      </c>
      <c r="B12">
        <v>6.2506300000000001</v>
      </c>
      <c r="C12">
        <v>7.7819799999999999</v>
      </c>
      <c r="D12">
        <v>7.9481200000000003</v>
      </c>
      <c r="E12">
        <v>0</v>
      </c>
      <c r="F12">
        <v>7.8755499999999996</v>
      </c>
      <c r="G12">
        <v>4.1368900000000002</v>
      </c>
      <c r="H12">
        <f t="shared" si="0"/>
        <v>7.3269100000000007</v>
      </c>
      <c r="I12">
        <f t="shared" si="1"/>
        <v>4.0041466666666663</v>
      </c>
      <c r="J12">
        <f t="shared" si="2"/>
        <v>0.54649868316475381</v>
      </c>
      <c r="K12">
        <f t="shared" si="3"/>
        <v>-0.87171007528289646</v>
      </c>
      <c r="M12" s="3"/>
      <c r="N12" s="3"/>
      <c r="P12" s="3"/>
    </row>
    <row r="13" spans="1:16" ht="17" x14ac:dyDescent="0.25">
      <c r="A13" s="4" t="s">
        <v>134</v>
      </c>
      <c r="B13">
        <v>4017.39</v>
      </c>
      <c r="C13">
        <v>3103.46</v>
      </c>
      <c r="D13">
        <v>3833.92</v>
      </c>
      <c r="E13">
        <v>1441.39</v>
      </c>
      <c r="F13">
        <v>2055.21</v>
      </c>
      <c r="G13">
        <v>2535.09</v>
      </c>
      <c r="H13">
        <f t="shared" si="0"/>
        <v>3651.59</v>
      </c>
      <c r="I13">
        <f t="shared" si="1"/>
        <v>2010.5633333333335</v>
      </c>
      <c r="J13">
        <f t="shared" si="2"/>
        <v>0.55059941924841871</v>
      </c>
      <c r="K13">
        <f t="shared" si="3"/>
        <v>-0.86092500665361249</v>
      </c>
      <c r="M13" s="3"/>
      <c r="N13" s="3"/>
      <c r="P13" s="3"/>
    </row>
    <row r="14" spans="1:16" ht="17" x14ac:dyDescent="0.25">
      <c r="A14" s="4" t="s">
        <v>71</v>
      </c>
      <c r="B14">
        <v>523.25199999999995</v>
      </c>
      <c r="C14">
        <v>533.21600000000001</v>
      </c>
      <c r="D14">
        <v>482.19799999999998</v>
      </c>
      <c r="E14">
        <v>260.072</v>
      </c>
      <c r="F14">
        <v>279.04899999999998</v>
      </c>
      <c r="G14">
        <v>312.98399999999998</v>
      </c>
      <c r="H14">
        <f t="shared" si="0"/>
        <v>512.88866666666661</v>
      </c>
      <c r="I14">
        <f t="shared" si="1"/>
        <v>284.03500000000003</v>
      </c>
      <c r="J14">
        <f t="shared" si="2"/>
        <v>0.55379465069092326</v>
      </c>
      <c r="K14">
        <f t="shared" si="3"/>
        <v>-0.85257697664468912</v>
      </c>
      <c r="M14" s="3"/>
      <c r="N14" s="3"/>
      <c r="P14" s="3"/>
    </row>
    <row r="15" spans="1:16" ht="17" x14ac:dyDescent="0.25">
      <c r="A15" s="4" t="s">
        <v>49</v>
      </c>
      <c r="B15">
        <v>63.157800000000002</v>
      </c>
      <c r="C15">
        <v>60.930500000000002</v>
      </c>
      <c r="D15">
        <v>64.626300000000001</v>
      </c>
      <c r="E15">
        <v>28.411799999999999</v>
      </c>
      <c r="F15">
        <v>36.7453</v>
      </c>
      <c r="G15">
        <v>40.111199999999997</v>
      </c>
      <c r="H15">
        <f t="shared" si="0"/>
        <v>62.90486666666667</v>
      </c>
      <c r="I15">
        <f t="shared" si="1"/>
        <v>35.089433333333332</v>
      </c>
      <c r="J15">
        <f t="shared" si="2"/>
        <v>0.55781746616319028</v>
      </c>
      <c r="K15">
        <f t="shared" si="3"/>
        <v>-0.84213498670881481</v>
      </c>
      <c r="M15" s="3"/>
      <c r="N15" s="3"/>
      <c r="P15" s="3"/>
    </row>
    <row r="16" spans="1:16" ht="17" x14ac:dyDescent="0.25">
      <c r="A16" s="5" t="s">
        <v>19</v>
      </c>
      <c r="B16">
        <v>2113.62</v>
      </c>
      <c r="C16">
        <v>1873.22</v>
      </c>
      <c r="D16">
        <v>1978.3</v>
      </c>
      <c r="E16">
        <v>934.69799999999998</v>
      </c>
      <c r="F16">
        <v>1100.43</v>
      </c>
      <c r="G16">
        <v>1294.48</v>
      </c>
      <c r="H16">
        <f t="shared" si="0"/>
        <v>1988.38</v>
      </c>
      <c r="I16">
        <f t="shared" si="1"/>
        <v>1109.8693333333333</v>
      </c>
      <c r="J16">
        <f t="shared" si="2"/>
        <v>0.55817767898154946</v>
      </c>
      <c r="K16">
        <f t="shared" si="3"/>
        <v>-0.84120366139432878</v>
      </c>
      <c r="M16" s="3"/>
      <c r="N16" s="3"/>
      <c r="P16" s="3"/>
    </row>
    <row r="17" spans="1:16" ht="17" x14ac:dyDescent="0.25">
      <c r="A17" s="5" t="s">
        <v>87</v>
      </c>
      <c r="B17">
        <v>11504.6</v>
      </c>
      <c r="C17">
        <v>12102.4</v>
      </c>
      <c r="D17">
        <v>11532.6</v>
      </c>
      <c r="E17">
        <v>5021.1099999999997</v>
      </c>
      <c r="F17">
        <v>6635.55</v>
      </c>
      <c r="G17">
        <v>8046.16</v>
      </c>
      <c r="H17">
        <f t="shared" si="0"/>
        <v>11713.199999999999</v>
      </c>
      <c r="I17">
        <f t="shared" si="1"/>
        <v>6567.6066666666666</v>
      </c>
      <c r="J17">
        <f t="shared" si="2"/>
        <v>0.56070131703263559</v>
      </c>
      <c r="K17">
        <f t="shared" si="3"/>
        <v>-0.83469563632939792</v>
      </c>
      <c r="M17" s="3"/>
      <c r="N17" s="3"/>
      <c r="P17" s="3"/>
    </row>
    <row r="18" spans="1:16" ht="17" x14ac:dyDescent="0.25">
      <c r="A18" s="5" t="s">
        <v>151</v>
      </c>
      <c r="B18">
        <v>2060.56</v>
      </c>
      <c r="C18">
        <v>2029.31</v>
      </c>
      <c r="D18">
        <v>2191.4699999999998</v>
      </c>
      <c r="E18">
        <v>1039.25</v>
      </c>
      <c r="F18">
        <v>1178.06</v>
      </c>
      <c r="G18">
        <v>1341.56</v>
      </c>
      <c r="H18">
        <f t="shared" si="0"/>
        <v>2093.7800000000002</v>
      </c>
      <c r="I18">
        <f t="shared" si="1"/>
        <v>1186.29</v>
      </c>
      <c r="J18">
        <f t="shared" si="2"/>
        <v>0.56657815052202232</v>
      </c>
      <c r="K18">
        <f t="shared" si="3"/>
        <v>-0.81965312808367918</v>
      </c>
      <c r="M18" s="3"/>
      <c r="N18" s="3"/>
      <c r="P18" s="3"/>
    </row>
    <row r="19" spans="1:16" ht="17" x14ac:dyDescent="0.25">
      <c r="A19" s="5" t="s">
        <v>82</v>
      </c>
      <c r="B19">
        <v>8911.85</v>
      </c>
      <c r="C19">
        <v>7827.97</v>
      </c>
      <c r="D19">
        <v>7678.15</v>
      </c>
      <c r="E19">
        <v>3658.35</v>
      </c>
      <c r="F19">
        <v>4688.53</v>
      </c>
      <c r="G19">
        <v>5506.39</v>
      </c>
      <c r="H19">
        <f t="shared" si="0"/>
        <v>8139.3233333333337</v>
      </c>
      <c r="I19">
        <f t="shared" si="1"/>
        <v>4617.7566666666671</v>
      </c>
      <c r="J19">
        <f t="shared" si="2"/>
        <v>0.56733913589049378</v>
      </c>
      <c r="K19">
        <f t="shared" si="3"/>
        <v>-0.81771670821379616</v>
      </c>
      <c r="M19" s="3"/>
      <c r="N19" s="3"/>
      <c r="P19" s="3"/>
    </row>
    <row r="20" spans="1:16" ht="17" x14ac:dyDescent="0.25">
      <c r="A20" s="5" t="s">
        <v>31</v>
      </c>
      <c r="B20">
        <v>6633.16</v>
      </c>
      <c r="C20">
        <v>7037.89</v>
      </c>
      <c r="D20">
        <v>6729.96</v>
      </c>
      <c r="E20">
        <v>3083.19</v>
      </c>
      <c r="F20">
        <v>4105.8</v>
      </c>
      <c r="G20">
        <v>4664.68</v>
      </c>
      <c r="H20">
        <f t="shared" si="0"/>
        <v>6800.3366666666661</v>
      </c>
      <c r="I20">
        <f t="shared" si="1"/>
        <v>3951.2233333333334</v>
      </c>
      <c r="J20">
        <f t="shared" si="2"/>
        <v>0.58103348804789567</v>
      </c>
      <c r="K20">
        <f t="shared" si="3"/>
        <v>-0.78330677867867227</v>
      </c>
      <c r="M20" s="3"/>
      <c r="N20" s="3"/>
      <c r="P20" s="3"/>
    </row>
    <row r="21" spans="1:16" ht="17" x14ac:dyDescent="0.25">
      <c r="A21" s="4" t="s">
        <v>22</v>
      </c>
      <c r="B21">
        <v>4608.6099999999997</v>
      </c>
      <c r="C21">
        <v>4071.76</v>
      </c>
      <c r="D21">
        <v>4176.34</v>
      </c>
      <c r="E21">
        <v>2017.6</v>
      </c>
      <c r="F21">
        <v>2586.4299999999998</v>
      </c>
      <c r="G21">
        <v>2889.11</v>
      </c>
      <c r="H21">
        <f t="shared" si="0"/>
        <v>4285.57</v>
      </c>
      <c r="I21">
        <f t="shared" si="1"/>
        <v>2497.7133333333331</v>
      </c>
      <c r="J21">
        <f t="shared" si="2"/>
        <v>0.582819399364223</v>
      </c>
      <c r="K21">
        <f t="shared" si="3"/>
        <v>-0.77887919603543321</v>
      </c>
      <c r="M21" s="3"/>
      <c r="N21" s="3"/>
      <c r="P21" s="3"/>
    </row>
    <row r="22" spans="1:16" ht="17" x14ac:dyDescent="0.25">
      <c r="A22" s="6" t="s">
        <v>112</v>
      </c>
      <c r="B22">
        <v>3091.82</v>
      </c>
      <c r="C22">
        <v>2484.09</v>
      </c>
      <c r="D22">
        <v>2291.2600000000002</v>
      </c>
      <c r="E22">
        <v>1314.42</v>
      </c>
      <c r="F22">
        <v>1636.21</v>
      </c>
      <c r="G22">
        <v>1669.38</v>
      </c>
      <c r="H22">
        <f t="shared" si="0"/>
        <v>2622.39</v>
      </c>
      <c r="I22">
        <f t="shared" si="1"/>
        <v>1540.0033333333333</v>
      </c>
      <c r="J22">
        <f t="shared" si="2"/>
        <v>0.5872518326157945</v>
      </c>
      <c r="K22">
        <f t="shared" si="3"/>
        <v>-0.76794878447604065</v>
      </c>
      <c r="M22" s="3"/>
      <c r="N22" s="3"/>
      <c r="P22" s="3"/>
    </row>
    <row r="23" spans="1:16" ht="17" x14ac:dyDescent="0.25">
      <c r="A23" s="6" t="s">
        <v>92</v>
      </c>
      <c r="B23">
        <v>1656.87</v>
      </c>
      <c r="C23">
        <v>1680.57</v>
      </c>
      <c r="D23">
        <v>1747</v>
      </c>
      <c r="E23">
        <v>810.93100000000004</v>
      </c>
      <c r="F23">
        <v>1027.78</v>
      </c>
      <c r="G23">
        <v>1164.6099999999999</v>
      </c>
      <c r="H23">
        <f t="shared" si="0"/>
        <v>1694.8133333333333</v>
      </c>
      <c r="I23">
        <f t="shared" si="1"/>
        <v>1001.107</v>
      </c>
      <c r="J23">
        <f t="shared" si="2"/>
        <v>0.59068865007749138</v>
      </c>
      <c r="K23">
        <f t="shared" si="3"/>
        <v>-0.75953020365508261</v>
      </c>
      <c r="M23" s="3"/>
      <c r="N23" s="3"/>
      <c r="P23" s="3"/>
    </row>
    <row r="24" spans="1:16" ht="17" x14ac:dyDescent="0.25">
      <c r="A24" s="4" t="s">
        <v>47</v>
      </c>
      <c r="B24">
        <v>65.927499999999995</v>
      </c>
      <c r="C24">
        <v>54.385800000000003</v>
      </c>
      <c r="D24">
        <v>71.165999999999997</v>
      </c>
      <c r="E24">
        <v>33.962699999999998</v>
      </c>
      <c r="F24">
        <v>32.753700000000002</v>
      </c>
      <c r="G24">
        <v>47.180700000000002</v>
      </c>
      <c r="H24">
        <f t="shared" si="0"/>
        <v>63.826433333333334</v>
      </c>
      <c r="I24">
        <f t="shared" si="1"/>
        <v>37.965699999999998</v>
      </c>
      <c r="J24">
        <f t="shared" si="2"/>
        <v>0.59482722153256251</v>
      </c>
      <c r="K24">
        <f t="shared" si="3"/>
        <v>-0.74945742283093475</v>
      </c>
      <c r="M24" s="3"/>
      <c r="N24" s="3"/>
      <c r="P24" s="3"/>
    </row>
    <row r="25" spans="1:16" ht="17" x14ac:dyDescent="0.25">
      <c r="A25" s="6" t="s">
        <v>116</v>
      </c>
      <c r="B25">
        <v>711.68200000000002</v>
      </c>
      <c r="C25">
        <v>748.39099999999996</v>
      </c>
      <c r="D25">
        <v>670.32100000000003</v>
      </c>
      <c r="E25">
        <v>350.1</v>
      </c>
      <c r="F25">
        <v>437.90699999999998</v>
      </c>
      <c r="G25">
        <v>483.61200000000002</v>
      </c>
      <c r="H25">
        <f t="shared" si="0"/>
        <v>710.13133333333326</v>
      </c>
      <c r="I25">
        <f t="shared" si="1"/>
        <v>423.87300000000005</v>
      </c>
      <c r="J25">
        <f t="shared" si="2"/>
        <v>0.59689381400811314</v>
      </c>
      <c r="K25">
        <f t="shared" si="3"/>
        <v>-0.74445379259246436</v>
      </c>
      <c r="M25" s="3"/>
      <c r="N25" s="3"/>
      <c r="P25" s="3"/>
    </row>
    <row r="26" spans="1:16" ht="17" x14ac:dyDescent="0.25">
      <c r="A26" s="5" t="s">
        <v>98</v>
      </c>
      <c r="B26">
        <v>8571.3799999999992</v>
      </c>
      <c r="C26">
        <v>7430.45</v>
      </c>
      <c r="D26">
        <v>7214.26</v>
      </c>
      <c r="E26">
        <v>3723.09</v>
      </c>
      <c r="F26">
        <v>4687.1400000000003</v>
      </c>
      <c r="G26">
        <v>5664.14</v>
      </c>
      <c r="H26">
        <f t="shared" si="0"/>
        <v>7738.6966666666658</v>
      </c>
      <c r="I26">
        <f t="shared" si="1"/>
        <v>4691.456666666666</v>
      </c>
      <c r="J26">
        <f t="shared" si="2"/>
        <v>0.60623343551821174</v>
      </c>
      <c r="K26">
        <f t="shared" si="3"/>
        <v>-0.72205467178841731</v>
      </c>
      <c r="M26" s="3"/>
      <c r="N26" s="3"/>
      <c r="P26" s="3"/>
    </row>
    <row r="27" spans="1:16" ht="17" x14ac:dyDescent="0.25">
      <c r="A27" s="5" t="s">
        <v>95</v>
      </c>
      <c r="B27">
        <v>1922.48</v>
      </c>
      <c r="C27">
        <v>1670.72</v>
      </c>
      <c r="D27">
        <v>1685.37</v>
      </c>
      <c r="E27">
        <v>878.01499999999999</v>
      </c>
      <c r="F27">
        <v>1064.1300000000001</v>
      </c>
      <c r="G27">
        <v>1263.47</v>
      </c>
      <c r="H27">
        <f t="shared" si="0"/>
        <v>1759.5233333333333</v>
      </c>
      <c r="I27">
        <f t="shared" si="1"/>
        <v>1068.5383333333332</v>
      </c>
      <c r="J27">
        <f t="shared" si="2"/>
        <v>0.60728852700636715</v>
      </c>
      <c r="K27">
        <f t="shared" si="3"/>
        <v>-0.71954598107129986</v>
      </c>
      <c r="M27" s="3"/>
      <c r="N27" s="3"/>
      <c r="P27" s="3"/>
    </row>
    <row r="28" spans="1:16" ht="17" x14ac:dyDescent="0.25">
      <c r="A28" s="5" t="s">
        <v>32</v>
      </c>
      <c r="B28">
        <v>8266.7199999999993</v>
      </c>
      <c r="C28">
        <v>6129.85</v>
      </c>
      <c r="D28">
        <v>5876.66</v>
      </c>
      <c r="E28">
        <v>3591.55</v>
      </c>
      <c r="F28">
        <v>3966.26</v>
      </c>
      <c r="G28">
        <v>4781.6499999999996</v>
      </c>
      <c r="H28">
        <f t="shared" si="0"/>
        <v>6757.7433333333329</v>
      </c>
      <c r="I28">
        <f t="shared" si="1"/>
        <v>4113.1533333333327</v>
      </c>
      <c r="J28">
        <f t="shared" si="2"/>
        <v>0.60865782117600398</v>
      </c>
      <c r="K28">
        <f t="shared" si="3"/>
        <v>-0.71629670161738113</v>
      </c>
      <c r="M28" s="3"/>
      <c r="N28" s="3"/>
      <c r="P28" s="3"/>
    </row>
    <row r="29" spans="1:16" ht="17" x14ac:dyDescent="0.25">
      <c r="A29" s="4" t="s">
        <v>26</v>
      </c>
      <c r="B29">
        <v>5385.87</v>
      </c>
      <c r="C29">
        <v>6229</v>
      </c>
      <c r="D29">
        <v>6370.36</v>
      </c>
      <c r="E29">
        <v>2798.5</v>
      </c>
      <c r="F29">
        <v>3788.1</v>
      </c>
      <c r="G29">
        <v>4373.4399999999996</v>
      </c>
      <c r="H29">
        <f t="shared" si="0"/>
        <v>5995.0766666666668</v>
      </c>
      <c r="I29">
        <f t="shared" si="1"/>
        <v>3653.3466666666668</v>
      </c>
      <c r="J29">
        <f t="shared" si="2"/>
        <v>0.6093911504050824</v>
      </c>
      <c r="K29">
        <f t="shared" si="3"/>
        <v>-0.71455954556759838</v>
      </c>
      <c r="M29" s="3"/>
      <c r="N29" s="3"/>
      <c r="P29" s="3"/>
    </row>
    <row r="30" spans="1:16" ht="17" x14ac:dyDescent="0.25">
      <c r="A30" s="6" t="s">
        <v>147</v>
      </c>
      <c r="B30">
        <v>681.34100000000001</v>
      </c>
      <c r="C30">
        <v>644.20699999999999</v>
      </c>
      <c r="D30">
        <v>587.54100000000005</v>
      </c>
      <c r="E30">
        <v>320.779</v>
      </c>
      <c r="F30">
        <v>374.96100000000001</v>
      </c>
      <c r="G30">
        <v>474.26100000000002</v>
      </c>
      <c r="H30">
        <f t="shared" si="0"/>
        <v>637.69633333333331</v>
      </c>
      <c r="I30">
        <f t="shared" si="1"/>
        <v>390.00033333333334</v>
      </c>
      <c r="J30">
        <f t="shared" si="2"/>
        <v>0.61157687906835489</v>
      </c>
      <c r="K30">
        <f t="shared" si="3"/>
        <v>-0.70939422887527781</v>
      </c>
      <c r="M30" s="3"/>
      <c r="N30" s="3"/>
      <c r="P30" s="3"/>
    </row>
    <row r="31" spans="1:16" ht="17" x14ac:dyDescent="0.25">
      <c r="A31" s="4" t="s">
        <v>50</v>
      </c>
      <c r="B31">
        <v>1842.43</v>
      </c>
      <c r="C31">
        <v>1819.82</v>
      </c>
      <c r="D31">
        <v>1811.62</v>
      </c>
      <c r="E31">
        <v>906.47199999999998</v>
      </c>
      <c r="F31">
        <v>1153.57</v>
      </c>
      <c r="G31">
        <v>1293.54</v>
      </c>
      <c r="H31">
        <f t="shared" si="0"/>
        <v>1824.6233333333332</v>
      </c>
      <c r="I31">
        <f t="shared" si="1"/>
        <v>1117.8606666666667</v>
      </c>
      <c r="J31">
        <f t="shared" si="2"/>
        <v>0.61265283976418883</v>
      </c>
      <c r="K31">
        <f t="shared" si="3"/>
        <v>-0.70685829377114495</v>
      </c>
      <c r="M31" s="3"/>
      <c r="N31" s="3"/>
    </row>
    <row r="32" spans="1:16" ht="17" x14ac:dyDescent="0.25">
      <c r="A32" s="5" t="s">
        <v>83</v>
      </c>
      <c r="B32">
        <v>3669.87</v>
      </c>
      <c r="C32">
        <v>3635.71</v>
      </c>
      <c r="D32">
        <v>3543.15</v>
      </c>
      <c r="E32">
        <v>1915.05</v>
      </c>
      <c r="F32">
        <v>2253.4299999999998</v>
      </c>
      <c r="G32">
        <v>2517.83</v>
      </c>
      <c r="H32">
        <f t="shared" si="0"/>
        <v>3616.2433333333333</v>
      </c>
      <c r="I32">
        <f t="shared" si="1"/>
        <v>2228.77</v>
      </c>
      <c r="J32">
        <f t="shared" si="2"/>
        <v>0.61632191049090534</v>
      </c>
      <c r="K32">
        <f t="shared" si="3"/>
        <v>-0.69824401448230167</v>
      </c>
      <c r="M32" s="3"/>
      <c r="N32" s="3"/>
    </row>
    <row r="33" spans="1:14" ht="17" x14ac:dyDescent="0.25">
      <c r="A33" s="6" t="s">
        <v>23</v>
      </c>
      <c r="B33">
        <v>9943.23</v>
      </c>
      <c r="C33">
        <v>8595.92</v>
      </c>
      <c r="D33">
        <v>7865.41</v>
      </c>
      <c r="E33">
        <v>4763.92</v>
      </c>
      <c r="F33">
        <v>5262.78</v>
      </c>
      <c r="G33">
        <v>6316.85</v>
      </c>
      <c r="H33">
        <f t="shared" si="0"/>
        <v>8801.52</v>
      </c>
      <c r="I33">
        <f t="shared" si="1"/>
        <v>5447.85</v>
      </c>
      <c r="J33">
        <f t="shared" si="2"/>
        <v>0.61896695116298095</v>
      </c>
      <c r="K33">
        <f t="shared" si="3"/>
        <v>-0.69206571398762484</v>
      </c>
      <c r="M33" s="3"/>
      <c r="N33" s="3"/>
    </row>
    <row r="34" spans="1:14" ht="17" x14ac:dyDescent="0.25">
      <c r="A34" s="4" t="s">
        <v>34</v>
      </c>
      <c r="B34">
        <v>10111.1</v>
      </c>
      <c r="C34">
        <v>9150.7199999999993</v>
      </c>
      <c r="D34">
        <v>9712.0499999999993</v>
      </c>
      <c r="E34">
        <v>5134.6099999999997</v>
      </c>
      <c r="F34">
        <v>5941.11</v>
      </c>
      <c r="G34">
        <v>7128.09</v>
      </c>
      <c r="H34">
        <f t="shared" ref="H34:H65" si="4">AVERAGE(B34:D34)</f>
        <v>9657.9566666666669</v>
      </c>
      <c r="I34">
        <f t="shared" ref="I34:I65" si="5">AVERAGE(E34:G34)</f>
        <v>6067.9366666666656</v>
      </c>
      <c r="J34">
        <f t="shared" ref="J34:J65" si="6">I34/H34</f>
        <v>0.62828369147787289</v>
      </c>
      <c r="K34">
        <f t="shared" ref="K34:K65" si="7">LOG(J34,2)</f>
        <v>-0.67051196272529046</v>
      </c>
      <c r="M34" s="3"/>
      <c r="N34" s="3"/>
    </row>
    <row r="35" spans="1:14" ht="17" x14ac:dyDescent="0.25">
      <c r="A35" s="5" t="s">
        <v>33</v>
      </c>
      <c r="B35">
        <v>14504.8</v>
      </c>
      <c r="C35">
        <v>11495.6</v>
      </c>
      <c r="D35">
        <v>10695.3</v>
      </c>
      <c r="E35">
        <v>6432.99</v>
      </c>
      <c r="F35">
        <v>7635.31</v>
      </c>
      <c r="G35">
        <v>8992.32</v>
      </c>
      <c r="H35">
        <f t="shared" si="4"/>
        <v>12231.9</v>
      </c>
      <c r="I35">
        <f t="shared" si="5"/>
        <v>7686.873333333333</v>
      </c>
      <c r="J35">
        <f t="shared" si="6"/>
        <v>0.62842839896772651</v>
      </c>
      <c r="K35">
        <f t="shared" si="7"/>
        <v>-0.67017971673115828</v>
      </c>
      <c r="M35" s="3"/>
      <c r="N35" s="3"/>
    </row>
    <row r="36" spans="1:14" ht="17" x14ac:dyDescent="0.25">
      <c r="A36" s="4" t="s">
        <v>43</v>
      </c>
      <c r="B36">
        <v>42373.4</v>
      </c>
      <c r="C36">
        <v>34621.599999999999</v>
      </c>
      <c r="D36">
        <v>36811.1</v>
      </c>
      <c r="E36">
        <v>19318.3</v>
      </c>
      <c r="F36">
        <v>23245.7</v>
      </c>
      <c r="G36">
        <v>29637</v>
      </c>
      <c r="H36">
        <f t="shared" si="4"/>
        <v>37935.366666666669</v>
      </c>
      <c r="I36">
        <f t="shared" si="5"/>
        <v>24067</v>
      </c>
      <c r="J36">
        <f t="shared" si="6"/>
        <v>0.6344211777751807</v>
      </c>
      <c r="K36">
        <f t="shared" si="7"/>
        <v>-0.65648716407044794</v>
      </c>
      <c r="M36" s="3"/>
      <c r="N36" s="3"/>
    </row>
    <row r="37" spans="1:14" ht="17" x14ac:dyDescent="0.25">
      <c r="A37" s="4" t="s">
        <v>107</v>
      </c>
      <c r="B37">
        <v>21942.2</v>
      </c>
      <c r="C37">
        <v>18690.900000000001</v>
      </c>
      <c r="D37">
        <v>17495</v>
      </c>
      <c r="E37">
        <v>9155.94</v>
      </c>
      <c r="F37">
        <v>13373.3</v>
      </c>
      <c r="G37">
        <v>14496.2</v>
      </c>
      <c r="H37">
        <f t="shared" si="4"/>
        <v>19376.033333333336</v>
      </c>
      <c r="I37">
        <f t="shared" si="5"/>
        <v>12341.813333333334</v>
      </c>
      <c r="J37">
        <f t="shared" si="6"/>
        <v>0.63696284585252216</v>
      </c>
      <c r="K37">
        <f t="shared" si="7"/>
        <v>-0.65071887259039285</v>
      </c>
      <c r="M37" s="3"/>
      <c r="N37" s="3"/>
    </row>
    <row r="38" spans="1:14" ht="17" x14ac:dyDescent="0.25">
      <c r="A38" s="4" t="s">
        <v>89</v>
      </c>
      <c r="B38">
        <v>9835.68</v>
      </c>
      <c r="C38">
        <v>8142.95</v>
      </c>
      <c r="D38">
        <v>7541.93</v>
      </c>
      <c r="E38">
        <v>4569.93</v>
      </c>
      <c r="F38">
        <v>5281.97</v>
      </c>
      <c r="G38">
        <v>6578.74</v>
      </c>
      <c r="H38">
        <f t="shared" si="4"/>
        <v>8506.8533333333344</v>
      </c>
      <c r="I38">
        <f t="shared" si="5"/>
        <v>5476.88</v>
      </c>
      <c r="J38">
        <f t="shared" si="6"/>
        <v>0.64381972809374077</v>
      </c>
      <c r="K38">
        <f t="shared" si="7"/>
        <v>-0.63527130995288772</v>
      </c>
      <c r="N38" s="3"/>
    </row>
    <row r="39" spans="1:14" ht="17" x14ac:dyDescent="0.25">
      <c r="A39" s="5" t="s">
        <v>97</v>
      </c>
      <c r="B39">
        <v>7615.77</v>
      </c>
      <c r="C39">
        <v>6835.63</v>
      </c>
      <c r="D39">
        <v>6263.93</v>
      </c>
      <c r="E39">
        <v>3647.72</v>
      </c>
      <c r="F39">
        <v>4424.03</v>
      </c>
      <c r="G39">
        <v>5309.39</v>
      </c>
      <c r="H39">
        <f t="shared" si="4"/>
        <v>6905.1100000000006</v>
      </c>
      <c r="I39">
        <f t="shared" si="5"/>
        <v>4460.38</v>
      </c>
      <c r="J39">
        <f t="shared" si="6"/>
        <v>0.64595350399921214</v>
      </c>
      <c r="K39">
        <f t="shared" si="7"/>
        <v>-0.63049777201755342</v>
      </c>
      <c r="N39" s="3"/>
    </row>
    <row r="40" spans="1:14" ht="17" x14ac:dyDescent="0.25">
      <c r="A40" s="4" t="s">
        <v>106</v>
      </c>
      <c r="B40">
        <v>40.454700000000003</v>
      </c>
      <c r="C40">
        <v>24.695499999999999</v>
      </c>
      <c r="D40">
        <v>32.524000000000001</v>
      </c>
      <c r="E40">
        <v>18.853100000000001</v>
      </c>
      <c r="F40">
        <v>21.704000000000001</v>
      </c>
      <c r="G40">
        <v>22.9742</v>
      </c>
      <c r="H40">
        <f t="shared" si="4"/>
        <v>32.558066666666669</v>
      </c>
      <c r="I40">
        <f t="shared" si="5"/>
        <v>21.177099999999999</v>
      </c>
      <c r="J40">
        <f t="shared" si="6"/>
        <v>0.65044095574880567</v>
      </c>
      <c r="K40">
        <f t="shared" si="7"/>
        <v>-0.62050999369301052</v>
      </c>
      <c r="N40" s="3"/>
    </row>
    <row r="41" spans="1:14" ht="17" x14ac:dyDescent="0.25">
      <c r="A41" s="4" t="s">
        <v>39</v>
      </c>
      <c r="B41">
        <v>55706.400000000001</v>
      </c>
      <c r="C41">
        <v>45455.3</v>
      </c>
      <c r="D41">
        <v>46053.4</v>
      </c>
      <c r="E41">
        <v>26525</v>
      </c>
      <c r="F41">
        <v>31274.2</v>
      </c>
      <c r="G41">
        <v>37995.199999999997</v>
      </c>
      <c r="H41">
        <f t="shared" si="4"/>
        <v>49071.700000000004</v>
      </c>
      <c r="I41">
        <f t="shared" si="5"/>
        <v>31931.466666666664</v>
      </c>
      <c r="J41">
        <f t="shared" si="6"/>
        <v>0.6507104230476356</v>
      </c>
      <c r="K41">
        <f t="shared" si="7"/>
        <v>-0.61991243195254453</v>
      </c>
      <c r="N41" s="3"/>
    </row>
    <row r="42" spans="1:14" ht="17" x14ac:dyDescent="0.25">
      <c r="A42" s="5" t="s">
        <v>13</v>
      </c>
      <c r="B42">
        <v>10779.4</v>
      </c>
      <c r="C42">
        <v>8601.31</v>
      </c>
      <c r="D42">
        <v>8074.82</v>
      </c>
      <c r="E42">
        <v>4738.41</v>
      </c>
      <c r="F42">
        <v>6001.87</v>
      </c>
      <c r="G42">
        <v>7341.19</v>
      </c>
      <c r="H42">
        <f t="shared" si="4"/>
        <v>9151.8433333333323</v>
      </c>
      <c r="I42">
        <f t="shared" si="5"/>
        <v>6027.1566666666658</v>
      </c>
      <c r="J42">
        <f t="shared" si="6"/>
        <v>0.65857297236658696</v>
      </c>
      <c r="K42">
        <f t="shared" si="7"/>
        <v>-0.60258478950254379</v>
      </c>
      <c r="N42" s="3"/>
    </row>
    <row r="43" spans="1:14" ht="17" x14ac:dyDescent="0.25">
      <c r="A43" s="5" t="s">
        <v>59</v>
      </c>
      <c r="B43">
        <v>2230.5300000000002</v>
      </c>
      <c r="C43">
        <v>2041.89</v>
      </c>
      <c r="D43">
        <v>2023.27</v>
      </c>
      <c r="E43">
        <v>1207.69</v>
      </c>
      <c r="F43">
        <v>1394.57</v>
      </c>
      <c r="G43">
        <v>1583.1</v>
      </c>
      <c r="H43">
        <f t="shared" si="4"/>
        <v>2098.5633333333335</v>
      </c>
      <c r="I43">
        <f t="shared" si="5"/>
        <v>1395.1200000000001</v>
      </c>
      <c r="J43">
        <f t="shared" si="6"/>
        <v>0.66479766316321165</v>
      </c>
      <c r="K43">
        <f t="shared" si="7"/>
        <v>-0.589012784001685</v>
      </c>
      <c r="N43" s="3"/>
    </row>
    <row r="44" spans="1:14" ht="17" x14ac:dyDescent="0.25">
      <c r="A44" s="5" t="s">
        <v>105</v>
      </c>
      <c r="B44">
        <v>3882.63</v>
      </c>
      <c r="C44">
        <v>3662.91</v>
      </c>
      <c r="D44">
        <v>3556.58</v>
      </c>
      <c r="E44">
        <v>2136.06</v>
      </c>
      <c r="F44">
        <v>2437.46</v>
      </c>
      <c r="G44">
        <v>2812.7</v>
      </c>
      <c r="H44">
        <f t="shared" si="4"/>
        <v>3700.7066666666665</v>
      </c>
      <c r="I44">
        <f t="shared" si="5"/>
        <v>2462.0733333333333</v>
      </c>
      <c r="J44">
        <f t="shared" si="6"/>
        <v>0.66529815927048164</v>
      </c>
      <c r="K44">
        <f t="shared" si="7"/>
        <v>-0.58792705277263613</v>
      </c>
      <c r="N44" s="3"/>
    </row>
    <row r="45" spans="1:14" ht="17" x14ac:dyDescent="0.25">
      <c r="A45" s="5" t="s">
        <v>42</v>
      </c>
      <c r="B45">
        <v>1417.73</v>
      </c>
      <c r="C45">
        <v>1343.22</v>
      </c>
      <c r="D45">
        <v>1386.14</v>
      </c>
      <c r="E45">
        <v>672.42399999999998</v>
      </c>
      <c r="F45">
        <v>986.26300000000003</v>
      </c>
      <c r="G45">
        <v>1106.5899999999999</v>
      </c>
      <c r="H45">
        <f t="shared" si="4"/>
        <v>1382.3633333333335</v>
      </c>
      <c r="I45">
        <f t="shared" si="5"/>
        <v>921.75900000000001</v>
      </c>
      <c r="J45">
        <f t="shared" si="6"/>
        <v>0.66679937016076329</v>
      </c>
      <c r="K45">
        <f t="shared" si="7"/>
        <v>-0.58467535329004594</v>
      </c>
      <c r="N45" s="3"/>
    </row>
    <row r="46" spans="1:14" ht="17" x14ac:dyDescent="0.25">
      <c r="A46" s="6" t="s">
        <v>148</v>
      </c>
      <c r="B46">
        <v>3308.55</v>
      </c>
      <c r="C46">
        <v>2891.94</v>
      </c>
      <c r="D46">
        <v>2634.41</v>
      </c>
      <c r="E46">
        <v>1757.18</v>
      </c>
      <c r="F46">
        <v>1820.78</v>
      </c>
      <c r="G46">
        <v>2352.67</v>
      </c>
      <c r="H46">
        <f t="shared" si="4"/>
        <v>2944.9666666666667</v>
      </c>
      <c r="I46">
        <f t="shared" si="5"/>
        <v>1976.8766666666668</v>
      </c>
      <c r="J46">
        <f t="shared" si="6"/>
        <v>0.67127301950220153</v>
      </c>
      <c r="K46">
        <f t="shared" si="7"/>
        <v>-0.57502843759603472</v>
      </c>
      <c r="N46" s="3"/>
    </row>
    <row r="47" spans="1:14" ht="17" x14ac:dyDescent="0.25">
      <c r="A47" s="1" t="s">
        <v>111</v>
      </c>
      <c r="B47">
        <v>930.29899999999998</v>
      </c>
      <c r="C47">
        <v>879.03399999999999</v>
      </c>
      <c r="D47">
        <v>888.89499999999998</v>
      </c>
      <c r="E47">
        <v>504.99900000000002</v>
      </c>
      <c r="F47">
        <v>617.71699999999998</v>
      </c>
      <c r="G47">
        <v>696.505</v>
      </c>
      <c r="H47">
        <f t="shared" si="4"/>
        <v>899.40933333333339</v>
      </c>
      <c r="I47">
        <f t="shared" si="5"/>
        <v>606.40700000000004</v>
      </c>
      <c r="J47">
        <f t="shared" si="6"/>
        <v>0.67422804892692534</v>
      </c>
      <c r="K47">
        <f t="shared" si="7"/>
        <v>-0.56869144797751925</v>
      </c>
      <c r="N47" s="3"/>
    </row>
    <row r="48" spans="1:14" ht="17" x14ac:dyDescent="0.25">
      <c r="A48" s="4" t="s">
        <v>115</v>
      </c>
      <c r="B48">
        <v>19146</v>
      </c>
      <c r="C48">
        <v>18446</v>
      </c>
      <c r="D48">
        <v>19711.599999999999</v>
      </c>
      <c r="E48">
        <v>9805.93</v>
      </c>
      <c r="F48">
        <v>14145.1</v>
      </c>
      <c r="G48">
        <v>15477.2</v>
      </c>
      <c r="H48">
        <f t="shared" si="4"/>
        <v>19101.2</v>
      </c>
      <c r="I48">
        <f t="shared" si="5"/>
        <v>13142.743333333332</v>
      </c>
      <c r="J48">
        <f t="shared" si="6"/>
        <v>0.68805851639338533</v>
      </c>
      <c r="K48">
        <f t="shared" si="7"/>
        <v>-0.53939682978467995</v>
      </c>
      <c r="N48" s="3"/>
    </row>
    <row r="49" spans="1:14" ht="17" x14ac:dyDescent="0.25">
      <c r="A49" s="5" t="s">
        <v>20</v>
      </c>
      <c r="B49">
        <v>833.87900000000002</v>
      </c>
      <c r="C49">
        <v>809.45799999999997</v>
      </c>
      <c r="D49">
        <v>796.90599999999995</v>
      </c>
      <c r="E49">
        <v>478.41899999999998</v>
      </c>
      <c r="F49">
        <v>592.42999999999995</v>
      </c>
      <c r="G49">
        <v>622.50800000000004</v>
      </c>
      <c r="H49">
        <f t="shared" si="4"/>
        <v>813.41433333333327</v>
      </c>
      <c r="I49">
        <f t="shared" si="5"/>
        <v>564.45233333333329</v>
      </c>
      <c r="J49">
        <f t="shared" si="6"/>
        <v>0.69392966192301342</v>
      </c>
      <c r="K49">
        <f t="shared" si="7"/>
        <v>-0.52713865908325563</v>
      </c>
      <c r="N49" s="3"/>
    </row>
    <row r="50" spans="1:14" ht="17" x14ac:dyDescent="0.25">
      <c r="A50" s="7" t="s">
        <v>136</v>
      </c>
      <c r="B50">
        <v>16975.8</v>
      </c>
      <c r="C50">
        <v>17034.099999999999</v>
      </c>
      <c r="D50">
        <v>14402.3</v>
      </c>
      <c r="E50">
        <v>10616.3</v>
      </c>
      <c r="F50">
        <v>14373.6</v>
      </c>
      <c r="G50">
        <v>8612.4599999999991</v>
      </c>
      <c r="H50">
        <f t="shared" si="4"/>
        <v>16137.4</v>
      </c>
      <c r="I50">
        <f t="shared" si="5"/>
        <v>11200.786666666667</v>
      </c>
      <c r="J50">
        <f t="shared" si="6"/>
        <v>0.69408868012608393</v>
      </c>
      <c r="K50">
        <f t="shared" si="7"/>
        <v>-0.52680809461298217</v>
      </c>
      <c r="N50" s="3"/>
    </row>
    <row r="51" spans="1:14" ht="17" x14ac:dyDescent="0.25">
      <c r="A51" s="5" t="s">
        <v>102</v>
      </c>
      <c r="B51">
        <v>885.60900000000004</v>
      </c>
      <c r="C51">
        <v>889.23900000000003</v>
      </c>
      <c r="D51">
        <v>1031.3499999999999</v>
      </c>
      <c r="E51">
        <v>467.399</v>
      </c>
      <c r="F51">
        <v>673.75</v>
      </c>
      <c r="G51">
        <v>808.98699999999997</v>
      </c>
      <c r="H51">
        <f t="shared" si="4"/>
        <v>935.39933333333329</v>
      </c>
      <c r="I51">
        <f t="shared" si="5"/>
        <v>650.04533333333336</v>
      </c>
      <c r="J51">
        <f t="shared" si="6"/>
        <v>0.6949388460828495</v>
      </c>
      <c r="K51">
        <f t="shared" si="7"/>
        <v>-0.52504206717324531</v>
      </c>
      <c r="N51" s="3"/>
    </row>
    <row r="52" spans="1:14" ht="17" x14ac:dyDescent="0.25">
      <c r="A52" s="5" t="s">
        <v>62</v>
      </c>
      <c r="B52">
        <v>2794.53</v>
      </c>
      <c r="C52">
        <v>3387.33</v>
      </c>
      <c r="D52">
        <v>3577.44</v>
      </c>
      <c r="E52">
        <v>1700.19</v>
      </c>
      <c r="F52">
        <v>2522.5300000000002</v>
      </c>
      <c r="G52">
        <v>2571.27</v>
      </c>
      <c r="H52">
        <f t="shared" si="4"/>
        <v>3253.1000000000004</v>
      </c>
      <c r="I52">
        <f t="shared" si="5"/>
        <v>2264.6633333333334</v>
      </c>
      <c r="J52">
        <f t="shared" si="6"/>
        <v>0.69615546196960842</v>
      </c>
      <c r="K52">
        <f t="shared" si="7"/>
        <v>-0.52251857736548513</v>
      </c>
      <c r="N52" s="3"/>
    </row>
    <row r="53" spans="1:14" ht="17" x14ac:dyDescent="0.25">
      <c r="A53" s="5" t="s">
        <v>65</v>
      </c>
      <c r="B53">
        <v>4349.34</v>
      </c>
      <c r="C53">
        <v>4041.73</v>
      </c>
      <c r="D53">
        <v>4190.78</v>
      </c>
      <c r="E53">
        <v>2448.1</v>
      </c>
      <c r="F53">
        <v>2949.26</v>
      </c>
      <c r="G53">
        <v>3426.03</v>
      </c>
      <c r="H53">
        <f t="shared" si="4"/>
        <v>4193.95</v>
      </c>
      <c r="I53">
        <f t="shared" si="5"/>
        <v>2941.1300000000006</v>
      </c>
      <c r="J53">
        <f t="shared" si="6"/>
        <v>0.70127922364358197</v>
      </c>
      <c r="K53">
        <f t="shared" si="7"/>
        <v>-0.51193910805762588</v>
      </c>
      <c r="N53" s="3"/>
    </row>
    <row r="54" spans="1:14" ht="17" x14ac:dyDescent="0.25">
      <c r="A54" s="5" t="s">
        <v>61</v>
      </c>
      <c r="B54">
        <v>63.1233</v>
      </c>
      <c r="C54">
        <v>56.167999999999999</v>
      </c>
      <c r="D54">
        <v>50.3369</v>
      </c>
      <c r="E54">
        <v>31.4693</v>
      </c>
      <c r="F54">
        <v>42.035499999999999</v>
      </c>
      <c r="G54">
        <v>45.666499999999999</v>
      </c>
      <c r="H54">
        <f t="shared" si="4"/>
        <v>56.542733333333331</v>
      </c>
      <c r="I54">
        <f t="shared" si="5"/>
        <v>39.72376666666667</v>
      </c>
      <c r="J54">
        <f t="shared" si="6"/>
        <v>0.70254415244635038</v>
      </c>
      <c r="K54">
        <f t="shared" si="7"/>
        <v>-0.50933919835986796</v>
      </c>
      <c r="N54" s="3"/>
    </row>
    <row r="55" spans="1:14" ht="17" x14ac:dyDescent="0.25">
      <c r="A55" s="6" t="s">
        <v>77</v>
      </c>
      <c r="B55">
        <v>2731.32</v>
      </c>
      <c r="C55">
        <v>2378.7600000000002</v>
      </c>
      <c r="D55">
        <v>2200.59</v>
      </c>
      <c r="E55">
        <v>1530.34</v>
      </c>
      <c r="F55">
        <v>1637.95</v>
      </c>
      <c r="G55">
        <v>1976.86</v>
      </c>
      <c r="H55">
        <f t="shared" si="4"/>
        <v>2436.89</v>
      </c>
      <c r="I55">
        <f t="shared" si="5"/>
        <v>1715.05</v>
      </c>
      <c r="J55">
        <f t="shared" si="6"/>
        <v>0.70378638346416955</v>
      </c>
      <c r="K55">
        <f t="shared" si="7"/>
        <v>-0.50679049313106062</v>
      </c>
      <c r="N55" s="3"/>
    </row>
    <row r="56" spans="1:14" ht="17" x14ac:dyDescent="0.25">
      <c r="A56" s="4" t="s">
        <v>46</v>
      </c>
      <c r="B56">
        <v>120.57599999999999</v>
      </c>
      <c r="C56">
        <v>101.836</v>
      </c>
      <c r="D56">
        <v>94.938699999999997</v>
      </c>
      <c r="E56">
        <v>64.7196</v>
      </c>
      <c r="F56">
        <v>72.890100000000004</v>
      </c>
      <c r="G56">
        <v>86.066000000000003</v>
      </c>
      <c r="H56">
        <f t="shared" si="4"/>
        <v>105.78356666666666</v>
      </c>
      <c r="I56">
        <f t="shared" si="5"/>
        <v>74.558566666666664</v>
      </c>
      <c r="J56">
        <f t="shared" si="6"/>
        <v>0.70482182645256497</v>
      </c>
      <c r="K56">
        <f t="shared" si="7"/>
        <v>-0.5046694935187821</v>
      </c>
      <c r="N56" s="3"/>
    </row>
    <row r="57" spans="1:14" ht="17" x14ac:dyDescent="0.25">
      <c r="A57" s="5" t="s">
        <v>37</v>
      </c>
      <c r="B57">
        <v>4493.7</v>
      </c>
      <c r="C57">
        <v>3628.64</v>
      </c>
      <c r="D57">
        <v>3192.51</v>
      </c>
      <c r="E57">
        <v>2379.9299999999998</v>
      </c>
      <c r="F57">
        <v>2675.72</v>
      </c>
      <c r="G57">
        <v>2979.79</v>
      </c>
      <c r="H57">
        <f t="shared" si="4"/>
        <v>3771.6166666666668</v>
      </c>
      <c r="I57">
        <f t="shared" si="5"/>
        <v>2678.48</v>
      </c>
      <c r="J57">
        <f t="shared" si="6"/>
        <v>0.71016761159007846</v>
      </c>
      <c r="K57">
        <f t="shared" si="7"/>
        <v>-0.49376852960575618</v>
      </c>
      <c r="N57" s="3"/>
    </row>
    <row r="58" spans="1:14" ht="17" x14ac:dyDescent="0.25">
      <c r="A58" s="5" t="s">
        <v>36</v>
      </c>
      <c r="B58">
        <v>743.09100000000001</v>
      </c>
      <c r="C58">
        <v>683.07</v>
      </c>
      <c r="D58">
        <v>714.65800000000002</v>
      </c>
      <c r="E58">
        <v>417.95600000000002</v>
      </c>
      <c r="F58">
        <v>507.601</v>
      </c>
      <c r="G58">
        <v>608.17499999999995</v>
      </c>
      <c r="H58">
        <f t="shared" si="4"/>
        <v>713.60633333333328</v>
      </c>
      <c r="I58">
        <f t="shared" si="5"/>
        <v>511.24399999999997</v>
      </c>
      <c r="J58">
        <f t="shared" si="6"/>
        <v>0.71642301380920104</v>
      </c>
      <c r="K58">
        <f t="shared" si="7"/>
        <v>-0.48111641281875822</v>
      </c>
      <c r="N58" s="3"/>
    </row>
    <row r="59" spans="1:14" ht="17" x14ac:dyDescent="0.25">
      <c r="A59" s="4" t="s">
        <v>114</v>
      </c>
      <c r="B59">
        <v>11741</v>
      </c>
      <c r="C59">
        <v>11123.5</v>
      </c>
      <c r="D59">
        <v>11711.4</v>
      </c>
      <c r="E59">
        <v>6233.27</v>
      </c>
      <c r="F59">
        <v>8873.59</v>
      </c>
      <c r="G59">
        <v>9676.06</v>
      </c>
      <c r="H59">
        <f t="shared" si="4"/>
        <v>11525.300000000001</v>
      </c>
      <c r="I59">
        <f t="shared" si="5"/>
        <v>8260.9733333333334</v>
      </c>
      <c r="J59">
        <f t="shared" si="6"/>
        <v>0.71676861629053756</v>
      </c>
      <c r="K59">
        <f t="shared" si="7"/>
        <v>-0.48042062450247719</v>
      </c>
      <c r="N59" s="3"/>
    </row>
    <row r="60" spans="1:14" ht="17" x14ac:dyDescent="0.25">
      <c r="A60" s="5" t="s">
        <v>86</v>
      </c>
      <c r="B60">
        <v>13.095700000000001</v>
      </c>
      <c r="C60">
        <v>10.093</v>
      </c>
      <c r="D60">
        <v>10.792999999999999</v>
      </c>
      <c r="E60">
        <v>7.6393300000000002</v>
      </c>
      <c r="F60">
        <v>6.8095400000000001</v>
      </c>
      <c r="G60">
        <v>9.9512199999999993</v>
      </c>
      <c r="H60">
        <f t="shared" si="4"/>
        <v>11.327233333333334</v>
      </c>
      <c r="I60">
        <f t="shared" si="5"/>
        <v>8.1333633333333335</v>
      </c>
      <c r="J60">
        <f t="shared" si="6"/>
        <v>0.71803617829596511</v>
      </c>
      <c r="K60">
        <f t="shared" si="7"/>
        <v>-0.47787155873144599</v>
      </c>
      <c r="N60" s="3"/>
    </row>
    <row r="61" spans="1:14" ht="17" x14ac:dyDescent="0.25">
      <c r="A61" s="4" t="s">
        <v>53</v>
      </c>
      <c r="B61">
        <v>12199.6</v>
      </c>
      <c r="C61">
        <v>11643</v>
      </c>
      <c r="D61">
        <v>12138.6</v>
      </c>
      <c r="E61">
        <v>7166.24</v>
      </c>
      <c r="F61">
        <v>9017.8700000000008</v>
      </c>
      <c r="G61">
        <v>10093</v>
      </c>
      <c r="H61">
        <f t="shared" si="4"/>
        <v>11993.733333333332</v>
      </c>
      <c r="I61">
        <f t="shared" si="5"/>
        <v>8759.0366666666669</v>
      </c>
      <c r="J61">
        <f t="shared" si="6"/>
        <v>0.73030110168643636</v>
      </c>
      <c r="K61">
        <f t="shared" si="7"/>
        <v>-0.45343668795385855</v>
      </c>
      <c r="N61" s="3"/>
    </row>
    <row r="62" spans="1:14" ht="17" x14ac:dyDescent="0.25">
      <c r="A62" s="4" t="s">
        <v>52</v>
      </c>
      <c r="B62">
        <v>224.541</v>
      </c>
      <c r="C62">
        <v>196.422</v>
      </c>
      <c r="D62">
        <v>205.56200000000001</v>
      </c>
      <c r="E62">
        <v>129.173</v>
      </c>
      <c r="F62">
        <v>152.25200000000001</v>
      </c>
      <c r="G62">
        <v>178.85300000000001</v>
      </c>
      <c r="H62">
        <f t="shared" si="4"/>
        <v>208.84166666666667</v>
      </c>
      <c r="I62">
        <f t="shared" si="5"/>
        <v>153.42600000000002</v>
      </c>
      <c r="J62">
        <f t="shared" si="6"/>
        <v>0.73465224851362687</v>
      </c>
      <c r="K62">
        <f t="shared" si="7"/>
        <v>-0.44486659060791994</v>
      </c>
      <c r="N62" s="3"/>
    </row>
    <row r="63" spans="1:14" ht="17" x14ac:dyDescent="0.25">
      <c r="A63" s="5" t="s">
        <v>56</v>
      </c>
      <c r="B63">
        <v>8288.6200000000008</v>
      </c>
      <c r="C63">
        <v>8040.31</v>
      </c>
      <c r="D63">
        <v>8392.66</v>
      </c>
      <c r="E63">
        <v>4719.87</v>
      </c>
      <c r="F63">
        <v>6531.3</v>
      </c>
      <c r="G63">
        <v>6960.04</v>
      </c>
      <c r="H63">
        <f t="shared" si="4"/>
        <v>8240.5300000000007</v>
      </c>
      <c r="I63">
        <f t="shared" si="5"/>
        <v>6070.4033333333327</v>
      </c>
      <c r="J63">
        <f t="shared" si="6"/>
        <v>0.73665205191090044</v>
      </c>
      <c r="K63">
        <f t="shared" si="7"/>
        <v>-0.44094475306574338</v>
      </c>
      <c r="N63" s="3"/>
    </row>
    <row r="64" spans="1:14" ht="17" x14ac:dyDescent="0.25">
      <c r="A64" s="1" t="s">
        <v>109</v>
      </c>
      <c r="B64">
        <v>1787.54</v>
      </c>
      <c r="C64">
        <v>1606.9</v>
      </c>
      <c r="D64">
        <v>1608.99</v>
      </c>
      <c r="E64">
        <v>1070.17</v>
      </c>
      <c r="F64">
        <v>1215.58</v>
      </c>
      <c r="G64">
        <v>1454.35</v>
      </c>
      <c r="H64">
        <f t="shared" si="4"/>
        <v>1667.8100000000002</v>
      </c>
      <c r="I64">
        <f t="shared" si="5"/>
        <v>1246.7</v>
      </c>
      <c r="J64">
        <f t="shared" si="6"/>
        <v>0.74750721005390297</v>
      </c>
      <c r="K64">
        <f t="shared" si="7"/>
        <v>-0.41984060004639279</v>
      </c>
      <c r="N64" s="3"/>
    </row>
    <row r="65" spans="1:14" ht="17" x14ac:dyDescent="0.25">
      <c r="A65" s="5" t="s">
        <v>68</v>
      </c>
      <c r="B65">
        <v>247.09700000000001</v>
      </c>
      <c r="C65">
        <v>222.70699999999999</v>
      </c>
      <c r="D65">
        <v>273.19</v>
      </c>
      <c r="E65">
        <v>155.27099999999999</v>
      </c>
      <c r="F65">
        <v>207.125</v>
      </c>
      <c r="G65">
        <v>209.33099999999999</v>
      </c>
      <c r="H65">
        <f t="shared" si="4"/>
        <v>247.66466666666665</v>
      </c>
      <c r="I65">
        <f t="shared" si="5"/>
        <v>190.57566666666665</v>
      </c>
      <c r="J65">
        <f t="shared" si="6"/>
        <v>0.76949073612976682</v>
      </c>
      <c r="K65">
        <f t="shared" si="7"/>
        <v>-0.37802413678104324</v>
      </c>
      <c r="N65" s="3"/>
    </row>
    <row r="66" spans="1:14" ht="17" x14ac:dyDescent="0.25">
      <c r="A66" s="7" t="s">
        <v>138</v>
      </c>
      <c r="B66">
        <v>8701.7199999999993</v>
      </c>
      <c r="C66">
        <v>5740.36</v>
      </c>
      <c r="D66">
        <v>6277.44</v>
      </c>
      <c r="E66">
        <v>4880.63</v>
      </c>
      <c r="F66">
        <v>5492.23</v>
      </c>
      <c r="G66">
        <v>5735.65</v>
      </c>
      <c r="H66">
        <f t="shared" ref="H66:H97" si="8">AVERAGE(B66:D66)</f>
        <v>6906.5066666666653</v>
      </c>
      <c r="I66">
        <f t="shared" ref="I66:I97" si="9">AVERAGE(E66:G66)</f>
        <v>5369.5033333333331</v>
      </c>
      <c r="J66">
        <f t="shared" ref="J66:J97" si="10">I66/H66</f>
        <v>0.77745575187069982</v>
      </c>
      <c r="K66">
        <f t="shared" ref="K66:K97" si="11">LOG(J66,2)</f>
        <v>-0.36316752687662751</v>
      </c>
      <c r="N66" s="3"/>
    </row>
    <row r="67" spans="1:14" ht="17" x14ac:dyDescent="0.25">
      <c r="A67" s="5" t="s">
        <v>25</v>
      </c>
      <c r="B67">
        <v>12807.2</v>
      </c>
      <c r="C67">
        <v>11731</v>
      </c>
      <c r="D67">
        <v>10862.7</v>
      </c>
      <c r="E67">
        <v>8211.5300000000007</v>
      </c>
      <c r="F67">
        <v>8943.7099999999991</v>
      </c>
      <c r="G67">
        <v>10528.8</v>
      </c>
      <c r="H67">
        <f t="shared" si="8"/>
        <v>11800.300000000001</v>
      </c>
      <c r="I67">
        <f t="shared" si="9"/>
        <v>9228.0133333333324</v>
      </c>
      <c r="J67">
        <f t="shared" si="10"/>
        <v>0.78201514650757453</v>
      </c>
      <c r="K67">
        <f t="shared" si="11"/>
        <v>-0.35473154415813074</v>
      </c>
      <c r="N67" s="3"/>
    </row>
    <row r="68" spans="1:14" ht="17" x14ac:dyDescent="0.25">
      <c r="A68" s="5" t="s">
        <v>79</v>
      </c>
      <c r="B68">
        <v>2216.54</v>
      </c>
      <c r="C68">
        <v>2161.77</v>
      </c>
      <c r="D68">
        <v>2064.5700000000002</v>
      </c>
      <c r="E68">
        <v>1553.58</v>
      </c>
      <c r="F68">
        <v>1630.39</v>
      </c>
      <c r="G68">
        <v>1871.63</v>
      </c>
      <c r="H68">
        <f t="shared" si="8"/>
        <v>2147.6266666666666</v>
      </c>
      <c r="I68">
        <f t="shared" si="9"/>
        <v>1685.2</v>
      </c>
      <c r="J68">
        <f t="shared" si="10"/>
        <v>0.78468014304162115</v>
      </c>
      <c r="K68">
        <f t="shared" si="11"/>
        <v>-0.34982340277594531</v>
      </c>
      <c r="N68" s="3"/>
    </row>
    <row r="69" spans="1:14" ht="17" x14ac:dyDescent="0.25">
      <c r="A69" s="4" t="s">
        <v>135</v>
      </c>
      <c r="B69">
        <v>11250.8</v>
      </c>
      <c r="C69">
        <v>9249.23</v>
      </c>
      <c r="D69">
        <v>11016</v>
      </c>
      <c r="E69">
        <v>5961.66</v>
      </c>
      <c r="F69">
        <v>9037.75</v>
      </c>
      <c r="G69">
        <v>9740.6299999999992</v>
      </c>
      <c r="H69">
        <f t="shared" si="8"/>
        <v>10505.343333333332</v>
      </c>
      <c r="I69">
        <f t="shared" si="9"/>
        <v>8246.68</v>
      </c>
      <c r="J69">
        <f t="shared" si="10"/>
        <v>0.78499861816351879</v>
      </c>
      <c r="K69">
        <f t="shared" si="11"/>
        <v>-0.34923798046321669</v>
      </c>
      <c r="N69" s="3"/>
    </row>
    <row r="70" spans="1:14" ht="17" x14ac:dyDescent="0.25">
      <c r="A70" s="6" t="s">
        <v>93</v>
      </c>
      <c r="B70">
        <v>36.814500000000002</v>
      </c>
      <c r="C70">
        <v>34.375300000000003</v>
      </c>
      <c r="D70">
        <v>39.595399999999998</v>
      </c>
      <c r="E70">
        <v>24.493300000000001</v>
      </c>
      <c r="F70">
        <v>35.948300000000003</v>
      </c>
      <c r="G70">
        <v>27.0047</v>
      </c>
      <c r="H70">
        <f t="shared" si="8"/>
        <v>36.928400000000003</v>
      </c>
      <c r="I70">
        <f t="shared" si="9"/>
        <v>29.14876666666667</v>
      </c>
      <c r="J70">
        <f t="shared" si="10"/>
        <v>0.78933196853009246</v>
      </c>
      <c r="K70">
        <f t="shared" si="11"/>
        <v>-0.34129591426008271</v>
      </c>
      <c r="N70" s="3"/>
    </row>
    <row r="71" spans="1:14" ht="17" x14ac:dyDescent="0.25">
      <c r="A71" s="5" t="s">
        <v>131</v>
      </c>
      <c r="B71">
        <v>66226.7</v>
      </c>
      <c r="C71">
        <v>58054.1</v>
      </c>
      <c r="D71">
        <v>57845.8</v>
      </c>
      <c r="E71">
        <v>40355.199999999997</v>
      </c>
      <c r="F71">
        <v>50464</v>
      </c>
      <c r="G71">
        <v>53404.9</v>
      </c>
      <c r="H71">
        <f t="shared" si="8"/>
        <v>60708.866666666661</v>
      </c>
      <c r="I71">
        <f t="shared" si="9"/>
        <v>48074.700000000004</v>
      </c>
      <c r="J71">
        <f t="shared" si="10"/>
        <v>0.79188926823429429</v>
      </c>
      <c r="K71">
        <f t="shared" si="11"/>
        <v>-0.33662938596883529</v>
      </c>
      <c r="N71" s="3"/>
    </row>
    <row r="72" spans="1:14" ht="17" x14ac:dyDescent="0.25">
      <c r="A72" s="6" t="s">
        <v>141</v>
      </c>
      <c r="B72">
        <v>1856.42</v>
      </c>
      <c r="C72">
        <v>1910.76</v>
      </c>
      <c r="D72">
        <v>1710.26</v>
      </c>
      <c r="E72">
        <v>1266.23</v>
      </c>
      <c r="F72">
        <v>1478.29</v>
      </c>
      <c r="G72">
        <v>1595.84</v>
      </c>
      <c r="H72">
        <f t="shared" si="8"/>
        <v>1825.8133333333335</v>
      </c>
      <c r="I72">
        <f t="shared" si="9"/>
        <v>1446.7866666666666</v>
      </c>
      <c r="J72">
        <f t="shared" si="10"/>
        <v>0.79240667172985912</v>
      </c>
      <c r="K72">
        <f t="shared" si="11"/>
        <v>-0.33568706772525647</v>
      </c>
      <c r="N72" s="3"/>
    </row>
    <row r="73" spans="1:14" ht="17" x14ac:dyDescent="0.25">
      <c r="A73" s="6" t="s">
        <v>104</v>
      </c>
      <c r="B73">
        <v>10489.6</v>
      </c>
      <c r="C73">
        <v>9741.59</v>
      </c>
      <c r="D73">
        <v>9120.36</v>
      </c>
      <c r="E73">
        <v>6486.58</v>
      </c>
      <c r="F73">
        <v>7840.31</v>
      </c>
      <c r="G73">
        <v>9010.0300000000007</v>
      </c>
      <c r="H73">
        <f t="shared" si="8"/>
        <v>9783.85</v>
      </c>
      <c r="I73">
        <f t="shared" si="9"/>
        <v>7778.9733333333324</v>
      </c>
      <c r="J73">
        <f t="shared" si="10"/>
        <v>0.79508305353550313</v>
      </c>
      <c r="K73">
        <f t="shared" si="11"/>
        <v>-0.33082252421942948</v>
      </c>
      <c r="N73" s="3"/>
    </row>
    <row r="74" spans="1:14" ht="17" x14ac:dyDescent="0.25">
      <c r="A74" s="6" t="s">
        <v>12</v>
      </c>
      <c r="B74">
        <v>9085.58</v>
      </c>
      <c r="C74">
        <v>8581.7000000000007</v>
      </c>
      <c r="D74">
        <v>7857.14</v>
      </c>
      <c r="E74">
        <v>5620.44</v>
      </c>
      <c r="F74">
        <v>6941.09</v>
      </c>
      <c r="G74">
        <v>7911.96</v>
      </c>
      <c r="H74">
        <f t="shared" si="8"/>
        <v>8508.14</v>
      </c>
      <c r="I74">
        <f t="shared" si="9"/>
        <v>6824.496666666666</v>
      </c>
      <c r="J74">
        <f t="shared" si="10"/>
        <v>0.80211381884485522</v>
      </c>
      <c r="K74">
        <f t="shared" si="11"/>
        <v>-0.31812112724434</v>
      </c>
      <c r="N74" s="3"/>
    </row>
    <row r="75" spans="1:14" ht="17" x14ac:dyDescent="0.25">
      <c r="A75" s="4" t="s">
        <v>80</v>
      </c>
      <c r="B75">
        <v>3451.4</v>
      </c>
      <c r="C75">
        <v>3158.18</v>
      </c>
      <c r="D75">
        <v>2479.98</v>
      </c>
      <c r="E75">
        <v>1807.97</v>
      </c>
      <c r="F75">
        <v>2451.46</v>
      </c>
      <c r="G75">
        <v>3049.06</v>
      </c>
      <c r="H75">
        <f t="shared" si="8"/>
        <v>3029.853333333333</v>
      </c>
      <c r="I75">
        <f t="shared" si="9"/>
        <v>2436.1633333333334</v>
      </c>
      <c r="J75">
        <f t="shared" si="10"/>
        <v>0.80405322149807046</v>
      </c>
      <c r="K75">
        <f t="shared" si="11"/>
        <v>-0.31463709615715396</v>
      </c>
      <c r="N75" s="3"/>
    </row>
    <row r="76" spans="1:14" ht="17" x14ac:dyDescent="0.25">
      <c r="A76" s="1" t="s">
        <v>110</v>
      </c>
      <c r="B76">
        <v>3394.26</v>
      </c>
      <c r="C76">
        <v>3039.94</v>
      </c>
      <c r="D76">
        <v>3331.68</v>
      </c>
      <c r="E76">
        <v>2082</v>
      </c>
      <c r="F76">
        <v>2723.02</v>
      </c>
      <c r="G76">
        <v>3077.56</v>
      </c>
      <c r="H76">
        <f t="shared" si="8"/>
        <v>3255.2933333333335</v>
      </c>
      <c r="I76">
        <f t="shared" si="9"/>
        <v>2627.5266666666666</v>
      </c>
      <c r="J76">
        <f t="shared" si="10"/>
        <v>0.80715511556562225</v>
      </c>
      <c r="K76">
        <f t="shared" si="11"/>
        <v>-0.30908214387136046</v>
      </c>
      <c r="N76" s="3"/>
    </row>
    <row r="77" spans="1:14" ht="17" x14ac:dyDescent="0.25">
      <c r="A77" s="5" t="s">
        <v>63</v>
      </c>
      <c r="B77">
        <v>3293.09</v>
      </c>
      <c r="C77">
        <v>2964.11</v>
      </c>
      <c r="D77">
        <v>2884.13</v>
      </c>
      <c r="E77">
        <v>2153.0300000000002</v>
      </c>
      <c r="F77">
        <v>2501.58</v>
      </c>
      <c r="G77">
        <v>2746.3</v>
      </c>
      <c r="H77">
        <f t="shared" si="8"/>
        <v>3047.1100000000006</v>
      </c>
      <c r="I77">
        <f t="shared" si="9"/>
        <v>2466.9700000000003</v>
      </c>
      <c r="J77">
        <f t="shared" si="10"/>
        <v>0.80960976138045548</v>
      </c>
      <c r="K77">
        <f t="shared" si="11"/>
        <v>-0.30470141032663356</v>
      </c>
      <c r="N77" s="3"/>
    </row>
    <row r="78" spans="1:14" ht="17" x14ac:dyDescent="0.25">
      <c r="A78" s="6" t="s">
        <v>129</v>
      </c>
      <c r="B78">
        <v>4224.17</v>
      </c>
      <c r="C78">
        <v>3877.55</v>
      </c>
      <c r="D78">
        <v>3685.05</v>
      </c>
      <c r="E78">
        <v>2526.31</v>
      </c>
      <c r="F78">
        <v>3362.18</v>
      </c>
      <c r="G78">
        <v>3686.33</v>
      </c>
      <c r="H78">
        <f t="shared" si="8"/>
        <v>3928.9233333333336</v>
      </c>
      <c r="I78">
        <f t="shared" si="9"/>
        <v>3191.6066666666666</v>
      </c>
      <c r="J78">
        <f t="shared" si="10"/>
        <v>0.8123362040660842</v>
      </c>
      <c r="K78">
        <f t="shared" si="11"/>
        <v>-0.29985115127920658</v>
      </c>
      <c r="N78" s="3"/>
    </row>
    <row r="79" spans="1:14" ht="17" x14ac:dyDescent="0.25">
      <c r="A79" s="5" t="s">
        <v>35</v>
      </c>
      <c r="B79">
        <v>3170.16</v>
      </c>
      <c r="C79">
        <v>2433.5100000000002</v>
      </c>
      <c r="D79">
        <v>2261.21</v>
      </c>
      <c r="E79">
        <v>1773.08</v>
      </c>
      <c r="F79">
        <v>2052.34</v>
      </c>
      <c r="G79">
        <v>2574.21</v>
      </c>
      <c r="H79">
        <f t="shared" si="8"/>
        <v>2621.6266666666666</v>
      </c>
      <c r="I79">
        <f t="shared" si="9"/>
        <v>2133.21</v>
      </c>
      <c r="J79">
        <f t="shared" si="10"/>
        <v>0.81369709391624545</v>
      </c>
      <c r="K79">
        <f t="shared" si="11"/>
        <v>-0.29743625670247198</v>
      </c>
      <c r="N79" s="3"/>
    </row>
    <row r="80" spans="1:14" ht="17" x14ac:dyDescent="0.25">
      <c r="A80" s="5" t="s">
        <v>143</v>
      </c>
      <c r="B80">
        <v>49.432600000000001</v>
      </c>
      <c r="C80">
        <v>37.269199999999998</v>
      </c>
      <c r="D80">
        <v>38.711799999999997</v>
      </c>
      <c r="E80">
        <v>29.325700000000001</v>
      </c>
      <c r="F80">
        <v>32.1342</v>
      </c>
      <c r="G80">
        <v>41.2104</v>
      </c>
      <c r="H80">
        <f t="shared" si="8"/>
        <v>41.804533333333332</v>
      </c>
      <c r="I80">
        <f t="shared" si="9"/>
        <v>34.223433333333332</v>
      </c>
      <c r="J80">
        <f t="shared" si="10"/>
        <v>0.81865363883980691</v>
      </c>
      <c r="K80">
        <f t="shared" si="11"/>
        <v>-0.2886748984789686</v>
      </c>
      <c r="N80" s="3"/>
    </row>
    <row r="81" spans="1:14" ht="17" x14ac:dyDescent="0.25">
      <c r="A81" s="5" t="s">
        <v>119</v>
      </c>
      <c r="B81">
        <v>7300.32</v>
      </c>
      <c r="C81">
        <v>7062.47</v>
      </c>
      <c r="D81">
        <v>7242.55</v>
      </c>
      <c r="E81">
        <v>5009.91</v>
      </c>
      <c r="F81">
        <v>6090.25</v>
      </c>
      <c r="G81">
        <v>6776.03</v>
      </c>
      <c r="H81">
        <f t="shared" si="8"/>
        <v>7201.78</v>
      </c>
      <c r="I81">
        <f t="shared" si="9"/>
        <v>5958.73</v>
      </c>
      <c r="J81">
        <f t="shared" si="10"/>
        <v>0.82739683800393793</v>
      </c>
      <c r="K81">
        <f t="shared" si="11"/>
        <v>-0.27334865073557796</v>
      </c>
      <c r="N81" s="3"/>
    </row>
    <row r="82" spans="1:14" ht="17" x14ac:dyDescent="0.25">
      <c r="A82" s="5" t="s">
        <v>64</v>
      </c>
      <c r="B82">
        <v>2613.75</v>
      </c>
      <c r="C82">
        <v>2477.08</v>
      </c>
      <c r="D82">
        <v>2449.59</v>
      </c>
      <c r="E82">
        <v>1856.61</v>
      </c>
      <c r="F82">
        <v>2069.02</v>
      </c>
      <c r="G82">
        <v>2331.67</v>
      </c>
      <c r="H82">
        <f t="shared" si="8"/>
        <v>2513.4733333333334</v>
      </c>
      <c r="I82">
        <f t="shared" si="9"/>
        <v>2085.7666666666669</v>
      </c>
      <c r="J82">
        <f t="shared" si="10"/>
        <v>0.82983441240673605</v>
      </c>
      <c r="K82">
        <f t="shared" si="11"/>
        <v>-0.26910460931056451</v>
      </c>
      <c r="N82" s="3"/>
    </row>
    <row r="83" spans="1:14" ht="17" x14ac:dyDescent="0.25">
      <c r="A83" s="6" t="s">
        <v>144</v>
      </c>
      <c r="B83">
        <v>3989.66</v>
      </c>
      <c r="C83">
        <v>3880.94</v>
      </c>
      <c r="D83">
        <v>3811.36</v>
      </c>
      <c r="E83">
        <v>2809.26</v>
      </c>
      <c r="F83">
        <v>3223.3</v>
      </c>
      <c r="G83">
        <v>3730.98</v>
      </c>
      <c r="H83">
        <f t="shared" si="8"/>
        <v>3893.9866666666671</v>
      </c>
      <c r="I83">
        <f t="shared" si="9"/>
        <v>3254.5133333333338</v>
      </c>
      <c r="J83">
        <f t="shared" si="10"/>
        <v>0.83577926991703444</v>
      </c>
      <c r="K83">
        <f t="shared" si="11"/>
        <v>-0.25880611937945353</v>
      </c>
      <c r="N83" s="3"/>
    </row>
    <row r="84" spans="1:14" ht="17" x14ac:dyDescent="0.25">
      <c r="A84" s="5" t="s">
        <v>101</v>
      </c>
      <c r="B84">
        <v>8957.2999999999993</v>
      </c>
      <c r="C84">
        <v>7510.69</v>
      </c>
      <c r="D84">
        <v>7444.58</v>
      </c>
      <c r="E84">
        <v>5606.79</v>
      </c>
      <c r="F84">
        <v>6492.81</v>
      </c>
      <c r="G84">
        <v>7969.18</v>
      </c>
      <c r="H84">
        <f t="shared" si="8"/>
        <v>7970.8566666666666</v>
      </c>
      <c r="I84">
        <f t="shared" si="9"/>
        <v>6689.5933333333332</v>
      </c>
      <c r="J84">
        <f t="shared" si="10"/>
        <v>0.83925650818795305</v>
      </c>
      <c r="K84">
        <f t="shared" si="11"/>
        <v>-0.25281627524445444</v>
      </c>
      <c r="N84" s="3"/>
    </row>
    <row r="85" spans="1:14" ht="17" x14ac:dyDescent="0.25">
      <c r="A85" s="5" t="s">
        <v>60</v>
      </c>
      <c r="B85">
        <v>7824.08</v>
      </c>
      <c r="C85">
        <v>7509.27</v>
      </c>
      <c r="D85">
        <v>7228.87</v>
      </c>
      <c r="E85">
        <v>5727.22</v>
      </c>
      <c r="F85">
        <v>6156.61</v>
      </c>
      <c r="G85">
        <v>7106.53</v>
      </c>
      <c r="H85">
        <f t="shared" si="8"/>
        <v>7520.7400000000007</v>
      </c>
      <c r="I85">
        <f t="shared" si="9"/>
        <v>6330.12</v>
      </c>
      <c r="J85">
        <f t="shared" si="10"/>
        <v>0.84168845087052591</v>
      </c>
      <c r="K85">
        <f t="shared" si="11"/>
        <v>-0.24864177318602476</v>
      </c>
      <c r="N85" s="3"/>
    </row>
    <row r="86" spans="1:14" ht="17" x14ac:dyDescent="0.25">
      <c r="A86" s="4" t="s">
        <v>48</v>
      </c>
      <c r="B86">
        <v>2605.2399999999998</v>
      </c>
      <c r="C86">
        <v>2464.9699999999998</v>
      </c>
      <c r="D86">
        <v>2429.8000000000002</v>
      </c>
      <c r="E86">
        <v>1724.5</v>
      </c>
      <c r="F86">
        <v>2172.08</v>
      </c>
      <c r="G86">
        <v>2535.62</v>
      </c>
      <c r="H86">
        <f t="shared" si="8"/>
        <v>2500.0033333333331</v>
      </c>
      <c r="I86">
        <f t="shared" si="9"/>
        <v>2144.0666666666666</v>
      </c>
      <c r="J86">
        <f t="shared" si="10"/>
        <v>0.85762552316596918</v>
      </c>
      <c r="K86">
        <f t="shared" si="11"/>
        <v>-0.22158025346079122</v>
      </c>
      <c r="N86" s="3"/>
    </row>
    <row r="87" spans="1:14" ht="17" x14ac:dyDescent="0.25">
      <c r="A87" s="7" t="s">
        <v>139</v>
      </c>
      <c r="B87">
        <v>685.85699999999997</v>
      </c>
      <c r="C87">
        <v>529.43799999999999</v>
      </c>
      <c r="D87">
        <v>564.51800000000003</v>
      </c>
      <c r="E87">
        <v>430.678</v>
      </c>
      <c r="F87">
        <v>512.82500000000005</v>
      </c>
      <c r="G87">
        <v>584.49699999999996</v>
      </c>
      <c r="H87">
        <f t="shared" si="8"/>
        <v>593.27100000000007</v>
      </c>
      <c r="I87">
        <f t="shared" si="9"/>
        <v>509.33333333333331</v>
      </c>
      <c r="J87">
        <f t="shared" si="10"/>
        <v>0.85851715882511237</v>
      </c>
      <c r="K87">
        <f t="shared" si="11"/>
        <v>-0.22008112582650852</v>
      </c>
      <c r="N87" s="3"/>
    </row>
    <row r="88" spans="1:14" ht="17" x14ac:dyDescent="0.25">
      <c r="A88" s="5" t="s">
        <v>29</v>
      </c>
      <c r="B88">
        <v>8414.7800000000007</v>
      </c>
      <c r="C88">
        <v>6224.25</v>
      </c>
      <c r="D88">
        <v>6082.49</v>
      </c>
      <c r="E88">
        <v>5114.1400000000003</v>
      </c>
      <c r="F88">
        <v>5850.06</v>
      </c>
      <c r="G88">
        <v>6988.83</v>
      </c>
      <c r="H88">
        <f t="shared" si="8"/>
        <v>6907.1733333333332</v>
      </c>
      <c r="I88">
        <f t="shared" si="9"/>
        <v>5984.3433333333332</v>
      </c>
      <c r="J88">
        <f t="shared" si="10"/>
        <v>0.86639541886888605</v>
      </c>
      <c r="K88">
        <f t="shared" si="11"/>
        <v>-0.20690248027977989</v>
      </c>
      <c r="N88" s="3"/>
    </row>
    <row r="89" spans="1:14" ht="17" x14ac:dyDescent="0.25">
      <c r="A89" s="6" t="s">
        <v>122</v>
      </c>
      <c r="B89">
        <v>79.824799999999996</v>
      </c>
      <c r="C89">
        <v>80.107299999999995</v>
      </c>
      <c r="D89">
        <v>72.128600000000006</v>
      </c>
      <c r="E89">
        <v>58.5501</v>
      </c>
      <c r="F89">
        <v>75.279799999999994</v>
      </c>
      <c r="G89">
        <v>67.986500000000007</v>
      </c>
      <c r="H89">
        <f t="shared" si="8"/>
        <v>77.353566666666666</v>
      </c>
      <c r="I89">
        <f t="shared" si="9"/>
        <v>67.272133333333343</v>
      </c>
      <c r="J89">
        <f t="shared" si="10"/>
        <v>0.86967073700975661</v>
      </c>
      <c r="K89">
        <f t="shared" si="11"/>
        <v>-0.20145880426600368</v>
      </c>
      <c r="N89" s="3"/>
    </row>
    <row r="90" spans="1:14" ht="17" x14ac:dyDescent="0.25">
      <c r="A90" s="4" t="s">
        <v>41</v>
      </c>
      <c r="B90">
        <v>110.071</v>
      </c>
      <c r="C90">
        <v>105.587</v>
      </c>
      <c r="D90">
        <v>109.753</v>
      </c>
      <c r="E90">
        <v>83.084599999999995</v>
      </c>
      <c r="F90">
        <v>97.004300000000001</v>
      </c>
      <c r="G90">
        <v>103.104</v>
      </c>
      <c r="H90">
        <f t="shared" si="8"/>
        <v>108.47033333333333</v>
      </c>
      <c r="I90">
        <f t="shared" si="9"/>
        <v>94.397633333333332</v>
      </c>
      <c r="J90">
        <f t="shared" si="10"/>
        <v>0.87026222223588023</v>
      </c>
      <c r="K90">
        <f t="shared" si="11"/>
        <v>-0.20047792413401383</v>
      </c>
      <c r="N90" s="3"/>
    </row>
    <row r="91" spans="1:14" ht="17" x14ac:dyDescent="0.25">
      <c r="A91" s="5" t="s">
        <v>17</v>
      </c>
      <c r="B91">
        <v>38237.199999999997</v>
      </c>
      <c r="C91">
        <v>35428</v>
      </c>
      <c r="D91">
        <v>33968.800000000003</v>
      </c>
      <c r="E91">
        <v>27388</v>
      </c>
      <c r="F91">
        <v>31871.599999999999</v>
      </c>
      <c r="G91">
        <v>34478.1</v>
      </c>
      <c r="H91">
        <f t="shared" si="8"/>
        <v>35878</v>
      </c>
      <c r="I91">
        <f t="shared" si="9"/>
        <v>31245.899999999998</v>
      </c>
      <c r="J91">
        <f t="shared" si="10"/>
        <v>0.87089302636713295</v>
      </c>
      <c r="K91">
        <f t="shared" si="11"/>
        <v>-0.19943257446461804</v>
      </c>
      <c r="N91" s="3"/>
    </row>
    <row r="92" spans="1:14" ht="17" x14ac:dyDescent="0.25">
      <c r="A92" s="5" t="s">
        <v>58</v>
      </c>
      <c r="B92">
        <v>2638.84</v>
      </c>
      <c r="C92">
        <v>2425.4699999999998</v>
      </c>
      <c r="D92">
        <v>2345.91</v>
      </c>
      <c r="E92">
        <v>1857.87</v>
      </c>
      <c r="F92">
        <v>2188.21</v>
      </c>
      <c r="G92">
        <v>2455.5</v>
      </c>
      <c r="H92">
        <f t="shared" si="8"/>
        <v>2470.0733333333333</v>
      </c>
      <c r="I92">
        <f t="shared" si="9"/>
        <v>2167.1933333333332</v>
      </c>
      <c r="J92">
        <f t="shared" si="10"/>
        <v>0.87738015875372122</v>
      </c>
      <c r="K92">
        <f t="shared" si="11"/>
        <v>-0.18872601354876581</v>
      </c>
      <c r="N92" s="3"/>
    </row>
    <row r="93" spans="1:14" ht="17" x14ac:dyDescent="0.25">
      <c r="A93" s="4" t="s">
        <v>90</v>
      </c>
      <c r="B93">
        <v>235.06299999999999</v>
      </c>
      <c r="C93">
        <v>232.59700000000001</v>
      </c>
      <c r="D93">
        <v>229.571</v>
      </c>
      <c r="E93">
        <v>177.18199999999999</v>
      </c>
      <c r="F93">
        <v>205.77699999999999</v>
      </c>
      <c r="G93">
        <v>237.84299999999999</v>
      </c>
      <c r="H93">
        <f t="shared" si="8"/>
        <v>232.41033333333334</v>
      </c>
      <c r="I93">
        <f t="shared" si="9"/>
        <v>206.93399999999997</v>
      </c>
      <c r="J93">
        <f t="shared" si="10"/>
        <v>0.89038209718156525</v>
      </c>
      <c r="K93">
        <f t="shared" si="11"/>
        <v>-0.16750351003210306</v>
      </c>
      <c r="N93" s="3"/>
    </row>
    <row r="94" spans="1:14" ht="17" x14ac:dyDescent="0.25">
      <c r="A94" s="5" t="s">
        <v>132</v>
      </c>
      <c r="B94">
        <v>4767.62</v>
      </c>
      <c r="C94">
        <v>4690.1400000000003</v>
      </c>
      <c r="D94">
        <v>4356.4399999999996</v>
      </c>
      <c r="E94">
        <v>3766.11</v>
      </c>
      <c r="F94">
        <v>4070.26</v>
      </c>
      <c r="G94">
        <v>4539.67</v>
      </c>
      <c r="H94">
        <f t="shared" si="8"/>
        <v>4604.7333333333336</v>
      </c>
      <c r="I94">
        <f t="shared" si="9"/>
        <v>4125.3466666666673</v>
      </c>
      <c r="J94">
        <f t="shared" si="10"/>
        <v>0.89589263221902105</v>
      </c>
      <c r="K94">
        <f t="shared" si="11"/>
        <v>-0.15860225127266517</v>
      </c>
      <c r="N94" s="3"/>
    </row>
    <row r="95" spans="1:14" ht="17" x14ac:dyDescent="0.25">
      <c r="A95" s="6" t="s">
        <v>99</v>
      </c>
      <c r="B95">
        <v>118.751</v>
      </c>
      <c r="C95">
        <v>146.643</v>
      </c>
      <c r="D95">
        <v>156.25899999999999</v>
      </c>
      <c r="E95">
        <v>91.640199999999993</v>
      </c>
      <c r="F95">
        <v>128.45599999999999</v>
      </c>
      <c r="G95">
        <v>163.85499999999999</v>
      </c>
      <c r="H95">
        <f t="shared" si="8"/>
        <v>140.55100000000002</v>
      </c>
      <c r="I95">
        <f t="shared" si="9"/>
        <v>127.98373333333332</v>
      </c>
      <c r="J95">
        <f t="shared" si="10"/>
        <v>0.91058571858850745</v>
      </c>
      <c r="K95">
        <f t="shared" si="11"/>
        <v>-0.13513326224132899</v>
      </c>
      <c r="N95" s="3"/>
    </row>
    <row r="96" spans="1:14" ht="17" x14ac:dyDescent="0.25">
      <c r="A96" s="5" t="s">
        <v>15</v>
      </c>
      <c r="B96">
        <v>60528</v>
      </c>
      <c r="C96">
        <v>53755.4</v>
      </c>
      <c r="D96">
        <v>56320.7</v>
      </c>
      <c r="E96">
        <v>44721.9</v>
      </c>
      <c r="F96">
        <v>54309.599999999999</v>
      </c>
      <c r="G96">
        <v>56614.400000000001</v>
      </c>
      <c r="H96">
        <f t="shared" si="8"/>
        <v>56868.033333333326</v>
      </c>
      <c r="I96">
        <f t="shared" si="9"/>
        <v>51881.966666666667</v>
      </c>
      <c r="J96">
        <f t="shared" si="10"/>
        <v>0.91232215403967443</v>
      </c>
      <c r="K96">
        <f t="shared" si="11"/>
        <v>-0.13238474421741447</v>
      </c>
      <c r="N96" s="3"/>
    </row>
    <row r="97" spans="1:14" ht="17" x14ac:dyDescent="0.25">
      <c r="A97" s="5" t="s">
        <v>75</v>
      </c>
      <c r="B97">
        <v>9492.69</v>
      </c>
      <c r="C97">
        <v>8968.85</v>
      </c>
      <c r="D97">
        <v>8516.0499999999993</v>
      </c>
      <c r="E97">
        <v>7483.17</v>
      </c>
      <c r="F97">
        <v>8220.58</v>
      </c>
      <c r="G97">
        <v>9156.5400000000009</v>
      </c>
      <c r="H97">
        <f t="shared" si="8"/>
        <v>8992.5300000000007</v>
      </c>
      <c r="I97">
        <f t="shared" si="9"/>
        <v>8286.7633333333342</v>
      </c>
      <c r="J97">
        <f t="shared" si="10"/>
        <v>0.92151634004371785</v>
      </c>
      <c r="K97">
        <f t="shared" si="11"/>
        <v>-0.11791834738076332</v>
      </c>
      <c r="N97" s="3"/>
    </row>
    <row r="98" spans="1:14" ht="17" x14ac:dyDescent="0.25">
      <c r="A98" s="1" t="s">
        <v>150</v>
      </c>
      <c r="B98">
        <v>16313.5</v>
      </c>
      <c r="C98">
        <v>15526.8</v>
      </c>
      <c r="D98">
        <v>16643.5</v>
      </c>
      <c r="E98">
        <v>11483.1</v>
      </c>
      <c r="F98">
        <v>16238</v>
      </c>
      <c r="G98">
        <v>17087.8</v>
      </c>
      <c r="H98">
        <f t="shared" ref="H98:H129" si="12">AVERAGE(B98:D98)</f>
        <v>16161.266666666668</v>
      </c>
      <c r="I98">
        <f t="shared" ref="I98:I129" si="13">AVERAGE(E98:G98)</f>
        <v>14936.299999999997</v>
      </c>
      <c r="J98">
        <f t="shared" ref="J98:J129" si="14">I98/H98</f>
        <v>0.92420354840173391</v>
      </c>
      <c r="K98">
        <f t="shared" ref="K98:K129" si="15">LOG(J98,2)</f>
        <v>-0.11371746626610364</v>
      </c>
      <c r="N98" s="3"/>
    </row>
    <row r="99" spans="1:14" ht="17" x14ac:dyDescent="0.25">
      <c r="A99" s="5" t="s">
        <v>118</v>
      </c>
      <c r="B99">
        <v>9001.11</v>
      </c>
      <c r="C99">
        <v>8989.4599999999991</v>
      </c>
      <c r="D99">
        <v>8722.49</v>
      </c>
      <c r="E99">
        <v>6503.14</v>
      </c>
      <c r="F99">
        <v>8659.59</v>
      </c>
      <c r="G99">
        <v>9589.7999999999993</v>
      </c>
      <c r="H99">
        <f t="shared" si="12"/>
        <v>8904.3533333333326</v>
      </c>
      <c r="I99">
        <f t="shared" si="13"/>
        <v>8250.8433333333323</v>
      </c>
      <c r="J99">
        <f t="shared" si="14"/>
        <v>0.92660780906418061</v>
      </c>
      <c r="K99">
        <f t="shared" si="15"/>
        <v>-0.10996925403280414</v>
      </c>
      <c r="N99" s="3"/>
    </row>
    <row r="100" spans="1:14" ht="17" x14ac:dyDescent="0.25">
      <c r="A100" s="5" t="s">
        <v>133</v>
      </c>
      <c r="B100">
        <v>15606</v>
      </c>
      <c r="C100">
        <v>15231.1</v>
      </c>
      <c r="D100">
        <v>13982.9</v>
      </c>
      <c r="E100">
        <v>12579.6</v>
      </c>
      <c r="F100">
        <v>13837.2</v>
      </c>
      <c r="G100">
        <v>15315.9</v>
      </c>
      <c r="H100">
        <f t="shared" si="12"/>
        <v>14940</v>
      </c>
      <c r="I100">
        <f t="shared" si="13"/>
        <v>13910.900000000001</v>
      </c>
      <c r="J100">
        <f t="shared" si="14"/>
        <v>0.93111780455153959</v>
      </c>
      <c r="K100">
        <f t="shared" si="15"/>
        <v>-0.10296438651202501</v>
      </c>
      <c r="N100" s="3"/>
    </row>
    <row r="101" spans="1:14" ht="17" x14ac:dyDescent="0.25">
      <c r="A101" s="5" t="s">
        <v>130</v>
      </c>
      <c r="B101">
        <v>7574.13</v>
      </c>
      <c r="C101">
        <v>6614.19</v>
      </c>
      <c r="D101">
        <v>6491.54</v>
      </c>
      <c r="E101">
        <v>5240.18</v>
      </c>
      <c r="F101">
        <v>6747.96</v>
      </c>
      <c r="G101">
        <v>7294.5</v>
      </c>
      <c r="H101">
        <f t="shared" si="12"/>
        <v>6893.2866666666669</v>
      </c>
      <c r="I101">
        <f t="shared" si="13"/>
        <v>6427.5466666666662</v>
      </c>
      <c r="J101">
        <f t="shared" si="14"/>
        <v>0.93243571281430326</v>
      </c>
      <c r="K101">
        <f t="shared" si="15"/>
        <v>-0.10092383332769955</v>
      </c>
      <c r="N101" s="3"/>
    </row>
    <row r="102" spans="1:14" ht="17" x14ac:dyDescent="0.25">
      <c r="A102" s="5" t="s">
        <v>117</v>
      </c>
      <c r="B102">
        <v>68171.7</v>
      </c>
      <c r="C102">
        <v>58079.8</v>
      </c>
      <c r="D102">
        <v>57291.7</v>
      </c>
      <c r="E102">
        <v>48042.5</v>
      </c>
      <c r="F102">
        <v>61714.6</v>
      </c>
      <c r="G102">
        <v>63687.6</v>
      </c>
      <c r="H102">
        <f t="shared" si="12"/>
        <v>61181.066666666673</v>
      </c>
      <c r="I102">
        <f t="shared" si="13"/>
        <v>57814.9</v>
      </c>
      <c r="J102">
        <f t="shared" si="14"/>
        <v>0.94498025532953545</v>
      </c>
      <c r="K102">
        <f t="shared" si="15"/>
        <v>-8.1643909295189984E-2</v>
      </c>
      <c r="N102" s="3"/>
    </row>
    <row r="103" spans="1:14" ht="17" x14ac:dyDescent="0.25">
      <c r="A103" s="4" t="s">
        <v>121</v>
      </c>
      <c r="B103">
        <v>219.75</v>
      </c>
      <c r="C103">
        <v>232.11699999999999</v>
      </c>
      <c r="D103">
        <v>267.892</v>
      </c>
      <c r="E103">
        <v>169.24</v>
      </c>
      <c r="F103">
        <v>240.54300000000001</v>
      </c>
      <c r="G103">
        <v>273.86700000000002</v>
      </c>
      <c r="H103">
        <f t="shared" si="12"/>
        <v>239.91966666666667</v>
      </c>
      <c r="I103">
        <f t="shared" si="13"/>
        <v>227.88333333333335</v>
      </c>
      <c r="J103">
        <f t="shared" si="14"/>
        <v>0.94983181870598354</v>
      </c>
      <c r="K103">
        <f t="shared" si="15"/>
        <v>-7.4256008600109988E-2</v>
      </c>
      <c r="N103" s="3"/>
    </row>
    <row r="104" spans="1:14" ht="17" x14ac:dyDescent="0.25">
      <c r="A104" s="4" t="s">
        <v>73</v>
      </c>
      <c r="B104">
        <v>5806.6</v>
      </c>
      <c r="C104">
        <v>5176.68</v>
      </c>
      <c r="D104">
        <v>5477.33</v>
      </c>
      <c r="E104">
        <v>3942.88</v>
      </c>
      <c r="F104">
        <v>5223.8100000000004</v>
      </c>
      <c r="G104">
        <v>6469.31</v>
      </c>
      <c r="H104">
        <f t="shared" si="12"/>
        <v>5486.87</v>
      </c>
      <c r="I104">
        <f t="shared" si="13"/>
        <v>5212</v>
      </c>
      <c r="J104">
        <f t="shared" si="14"/>
        <v>0.94990404365330328</v>
      </c>
      <c r="K104">
        <f t="shared" si="15"/>
        <v>-7.4146310641102733E-2</v>
      </c>
      <c r="N104" s="3"/>
    </row>
    <row r="105" spans="1:14" ht="17" x14ac:dyDescent="0.25">
      <c r="A105" s="5" t="s">
        <v>66</v>
      </c>
      <c r="B105">
        <v>7315.14</v>
      </c>
      <c r="C105">
        <v>7121.44</v>
      </c>
      <c r="D105">
        <v>6546.28</v>
      </c>
      <c r="E105">
        <v>6283.02</v>
      </c>
      <c r="F105">
        <v>6813.26</v>
      </c>
      <c r="G105">
        <v>7315.88</v>
      </c>
      <c r="H105">
        <f t="shared" si="12"/>
        <v>6994.2866666666669</v>
      </c>
      <c r="I105">
        <f t="shared" si="13"/>
        <v>6804.0533333333333</v>
      </c>
      <c r="J105">
        <f t="shared" si="14"/>
        <v>0.97280161045729707</v>
      </c>
      <c r="K105">
        <f t="shared" si="15"/>
        <v>-3.9782477745632733E-2</v>
      </c>
      <c r="N105" s="3"/>
    </row>
    <row r="106" spans="1:14" ht="17" x14ac:dyDescent="0.25">
      <c r="A106" s="4" t="s">
        <v>108</v>
      </c>
      <c r="B106">
        <v>2377.56</v>
      </c>
      <c r="C106">
        <v>2182.15</v>
      </c>
      <c r="D106">
        <v>2088.92</v>
      </c>
      <c r="E106">
        <v>1716.33</v>
      </c>
      <c r="F106">
        <v>2347.9499999999998</v>
      </c>
      <c r="G106">
        <v>2438.29</v>
      </c>
      <c r="H106">
        <f t="shared" si="12"/>
        <v>2216.21</v>
      </c>
      <c r="I106">
        <f t="shared" si="13"/>
        <v>2167.5233333333331</v>
      </c>
      <c r="J106">
        <f t="shared" si="14"/>
        <v>0.97803156439747729</v>
      </c>
      <c r="K106">
        <f t="shared" si="15"/>
        <v>-3.2047068293829209E-2</v>
      </c>
      <c r="N106" s="3"/>
    </row>
    <row r="107" spans="1:14" ht="17" x14ac:dyDescent="0.25">
      <c r="A107" s="5" t="s">
        <v>96</v>
      </c>
      <c r="B107">
        <v>17872.2</v>
      </c>
      <c r="C107">
        <v>17000.900000000001</v>
      </c>
      <c r="D107">
        <v>15920.5</v>
      </c>
      <c r="E107">
        <v>14822.7</v>
      </c>
      <c r="F107">
        <v>16845.5</v>
      </c>
      <c r="G107">
        <v>18495.8</v>
      </c>
      <c r="H107">
        <f t="shared" si="12"/>
        <v>16931.2</v>
      </c>
      <c r="I107">
        <f t="shared" si="13"/>
        <v>16721.333333333332</v>
      </c>
      <c r="J107">
        <f t="shared" si="14"/>
        <v>0.98760473760473744</v>
      </c>
      <c r="K107">
        <f t="shared" si="15"/>
        <v>-1.7994337687280548E-2</v>
      </c>
      <c r="N107" s="3"/>
    </row>
    <row r="108" spans="1:14" ht="17" x14ac:dyDescent="0.25">
      <c r="A108" s="5" t="s">
        <v>14</v>
      </c>
      <c r="B108">
        <v>3082.05</v>
      </c>
      <c r="C108">
        <v>2871.91</v>
      </c>
      <c r="D108">
        <v>2923.61</v>
      </c>
      <c r="E108">
        <v>2595.29</v>
      </c>
      <c r="F108">
        <v>2849.44</v>
      </c>
      <c r="G108">
        <v>3348.16</v>
      </c>
      <c r="H108">
        <f t="shared" si="12"/>
        <v>2959.19</v>
      </c>
      <c r="I108">
        <f t="shared" si="13"/>
        <v>2930.9633333333331</v>
      </c>
      <c r="J108">
        <f t="shared" si="14"/>
        <v>0.99046135372630117</v>
      </c>
      <c r="K108">
        <f t="shared" si="15"/>
        <v>-1.3827410408777165E-2</v>
      </c>
      <c r="N108" s="3"/>
    </row>
    <row r="109" spans="1:14" ht="17" x14ac:dyDescent="0.25">
      <c r="A109" s="5" t="s">
        <v>74</v>
      </c>
      <c r="B109">
        <v>3112.99</v>
      </c>
      <c r="C109">
        <v>2666.68</v>
      </c>
      <c r="D109">
        <v>2477.89</v>
      </c>
      <c r="E109">
        <v>2257.71</v>
      </c>
      <c r="F109">
        <v>2626.71</v>
      </c>
      <c r="G109">
        <v>3324.45</v>
      </c>
      <c r="H109">
        <f t="shared" si="12"/>
        <v>2752.52</v>
      </c>
      <c r="I109">
        <f t="shared" si="13"/>
        <v>2736.2899999999995</v>
      </c>
      <c r="J109">
        <f t="shared" si="14"/>
        <v>0.99410358507840069</v>
      </c>
      <c r="K109">
        <f t="shared" si="15"/>
        <v>-8.5319071915759513E-3</v>
      </c>
      <c r="N109" s="3"/>
    </row>
    <row r="110" spans="1:14" ht="17" x14ac:dyDescent="0.25">
      <c r="A110" s="5" t="s">
        <v>69</v>
      </c>
      <c r="B110">
        <v>461.78</v>
      </c>
      <c r="C110">
        <v>493.92700000000002</v>
      </c>
      <c r="D110">
        <v>565.17999999999995</v>
      </c>
      <c r="E110">
        <v>374.82100000000003</v>
      </c>
      <c r="F110">
        <v>536.79100000000005</v>
      </c>
      <c r="G110">
        <v>603.51099999999997</v>
      </c>
      <c r="H110">
        <f t="shared" si="12"/>
        <v>506.96233333333333</v>
      </c>
      <c r="I110">
        <f t="shared" si="13"/>
        <v>505.041</v>
      </c>
      <c r="J110">
        <f t="shared" si="14"/>
        <v>0.99621010633926121</v>
      </c>
      <c r="K110">
        <f t="shared" si="15"/>
        <v>-5.4780479688355133E-3</v>
      </c>
      <c r="N110" s="3"/>
    </row>
    <row r="111" spans="1:14" ht="17" x14ac:dyDescent="0.25">
      <c r="A111" s="6" t="s">
        <v>76</v>
      </c>
      <c r="B111">
        <v>868.30399999999997</v>
      </c>
      <c r="C111">
        <v>804.505</v>
      </c>
      <c r="D111">
        <v>758.73800000000006</v>
      </c>
      <c r="E111">
        <v>644.553</v>
      </c>
      <c r="F111">
        <v>832.40599999999995</v>
      </c>
      <c r="G111">
        <v>987.83100000000002</v>
      </c>
      <c r="H111">
        <f t="shared" si="12"/>
        <v>810.51566666666668</v>
      </c>
      <c r="I111">
        <f t="shared" si="13"/>
        <v>821.59666666666669</v>
      </c>
      <c r="J111">
        <f t="shared" si="14"/>
        <v>1.0136715432603194</v>
      </c>
      <c r="K111">
        <f t="shared" si="15"/>
        <v>1.9590256213706542E-2</v>
      </c>
      <c r="N111" s="3"/>
    </row>
    <row r="112" spans="1:14" ht="17" x14ac:dyDescent="0.25">
      <c r="A112" s="7" t="s">
        <v>137</v>
      </c>
      <c r="B112">
        <v>12026.2</v>
      </c>
      <c r="C112">
        <v>8380.26</v>
      </c>
      <c r="D112">
        <v>8998.39</v>
      </c>
      <c r="E112">
        <v>9042.3700000000008</v>
      </c>
      <c r="F112">
        <v>10318.299999999999</v>
      </c>
      <c r="G112">
        <v>10815.6</v>
      </c>
      <c r="H112">
        <f t="shared" si="12"/>
        <v>9801.6166666666668</v>
      </c>
      <c r="I112">
        <f t="shared" si="13"/>
        <v>10058.756666666666</v>
      </c>
      <c r="J112">
        <f t="shared" si="14"/>
        <v>1.0262344477186587</v>
      </c>
      <c r="K112">
        <f t="shared" si="15"/>
        <v>3.7360358549555772E-2</v>
      </c>
      <c r="N112" s="3"/>
    </row>
    <row r="113" spans="1:14" ht="17" x14ac:dyDescent="0.25">
      <c r="A113" s="4" t="s">
        <v>27</v>
      </c>
      <c r="B113">
        <v>541.13599999999997</v>
      </c>
      <c r="C113">
        <v>549.94299999999998</v>
      </c>
      <c r="D113">
        <v>559.995</v>
      </c>
      <c r="E113">
        <v>441.529</v>
      </c>
      <c r="F113">
        <v>597.32299999999998</v>
      </c>
      <c r="G113">
        <v>658.976</v>
      </c>
      <c r="H113">
        <f t="shared" si="12"/>
        <v>550.35800000000006</v>
      </c>
      <c r="I113">
        <f t="shared" si="13"/>
        <v>565.9426666666667</v>
      </c>
      <c r="J113">
        <f t="shared" si="14"/>
        <v>1.0283173255711131</v>
      </c>
      <c r="K113">
        <f t="shared" si="15"/>
        <v>4.028553046981842E-2</v>
      </c>
      <c r="N113" s="3"/>
    </row>
    <row r="114" spans="1:14" ht="17" x14ac:dyDescent="0.25">
      <c r="A114" s="6" t="s">
        <v>146</v>
      </c>
      <c r="B114">
        <v>17.697600000000001</v>
      </c>
      <c r="C114">
        <v>13.770799999999999</v>
      </c>
      <c r="D114">
        <v>19.456299999999999</v>
      </c>
      <c r="E114">
        <v>15.0185</v>
      </c>
      <c r="F114">
        <v>21.302800000000001</v>
      </c>
      <c r="G114">
        <v>16.593299999999999</v>
      </c>
      <c r="H114">
        <f t="shared" si="12"/>
        <v>16.974900000000002</v>
      </c>
      <c r="I114">
        <f t="shared" si="13"/>
        <v>17.638200000000001</v>
      </c>
      <c r="J114">
        <f t="shared" si="14"/>
        <v>1.0390753406500186</v>
      </c>
      <c r="K114">
        <f t="shared" si="15"/>
        <v>5.5300264099217615E-2</v>
      </c>
      <c r="N114" s="3"/>
    </row>
    <row r="115" spans="1:14" ht="17" x14ac:dyDescent="0.25">
      <c r="A115" s="5" t="s">
        <v>94</v>
      </c>
      <c r="B115">
        <v>13959.6</v>
      </c>
      <c r="C115">
        <v>12841.7</v>
      </c>
      <c r="D115">
        <v>13601.4</v>
      </c>
      <c r="E115">
        <v>11712.1</v>
      </c>
      <c r="F115">
        <v>15800.3</v>
      </c>
      <c r="G115">
        <v>15983</v>
      </c>
      <c r="H115">
        <f t="shared" si="12"/>
        <v>13467.566666666668</v>
      </c>
      <c r="I115">
        <f t="shared" si="13"/>
        <v>14498.466666666667</v>
      </c>
      <c r="J115">
        <f t="shared" si="14"/>
        <v>1.0765468644422278</v>
      </c>
      <c r="K115">
        <f t="shared" si="15"/>
        <v>0.10641112454624763</v>
      </c>
      <c r="N115" s="3"/>
    </row>
    <row r="116" spans="1:14" ht="17" x14ac:dyDescent="0.25">
      <c r="A116" s="4" t="s">
        <v>54</v>
      </c>
      <c r="B116">
        <v>17.604199999999999</v>
      </c>
      <c r="C116">
        <v>19.287099999999999</v>
      </c>
      <c r="D116">
        <v>11.491</v>
      </c>
      <c r="E116">
        <v>15.170400000000001</v>
      </c>
      <c r="F116">
        <v>15.9701</v>
      </c>
      <c r="G116">
        <v>21.748799999999999</v>
      </c>
      <c r="H116">
        <f t="shared" si="12"/>
        <v>16.127433333333332</v>
      </c>
      <c r="I116">
        <f t="shared" si="13"/>
        <v>17.629766666666669</v>
      </c>
      <c r="J116">
        <f t="shared" si="14"/>
        <v>1.0931539013234179</v>
      </c>
      <c r="K116">
        <f t="shared" si="15"/>
        <v>0.1284965273096757</v>
      </c>
      <c r="N116" s="3"/>
    </row>
    <row r="117" spans="1:14" ht="17" x14ac:dyDescent="0.25">
      <c r="A117" s="7" t="s">
        <v>127</v>
      </c>
      <c r="B117">
        <v>62165.4</v>
      </c>
      <c r="C117">
        <v>63033.1</v>
      </c>
      <c r="D117">
        <v>57447.8</v>
      </c>
      <c r="E117">
        <v>66771.100000000006</v>
      </c>
      <c r="F117">
        <v>67808.399999999994</v>
      </c>
      <c r="G117">
        <v>74310.3</v>
      </c>
      <c r="H117">
        <f t="shared" si="12"/>
        <v>60882.1</v>
      </c>
      <c r="I117">
        <f t="shared" si="13"/>
        <v>69629.933333333334</v>
      </c>
      <c r="J117">
        <f t="shared" si="14"/>
        <v>1.1436848159530195</v>
      </c>
      <c r="K117">
        <f t="shared" si="15"/>
        <v>0.19368951967542394</v>
      </c>
      <c r="N117" s="3"/>
    </row>
    <row r="118" spans="1:14" ht="17" x14ac:dyDescent="0.25">
      <c r="A118" s="4" t="s">
        <v>28</v>
      </c>
      <c r="B118">
        <v>3.3396699999999999</v>
      </c>
      <c r="C118">
        <v>5.5438099999999997</v>
      </c>
      <c r="D118">
        <v>4.9543999999999997</v>
      </c>
      <c r="E118">
        <v>1.41076</v>
      </c>
      <c r="F118">
        <v>4.2078600000000002</v>
      </c>
      <c r="G118">
        <v>10.3148</v>
      </c>
      <c r="H118">
        <f t="shared" si="12"/>
        <v>4.6126266666666664</v>
      </c>
      <c r="I118">
        <f t="shared" si="13"/>
        <v>5.31114</v>
      </c>
      <c r="J118">
        <f t="shared" si="14"/>
        <v>1.151435046408843</v>
      </c>
      <c r="K118">
        <f t="shared" si="15"/>
        <v>0.20343302957028322</v>
      </c>
      <c r="N118" s="3"/>
    </row>
    <row r="119" spans="1:14" ht="17" x14ac:dyDescent="0.25">
      <c r="A119" s="5" t="s">
        <v>16</v>
      </c>
      <c r="B119">
        <v>4036.81</v>
      </c>
      <c r="C119">
        <v>3271.32</v>
      </c>
      <c r="D119">
        <v>3073.78</v>
      </c>
      <c r="E119">
        <v>3402.28</v>
      </c>
      <c r="F119">
        <v>3908.5</v>
      </c>
      <c r="G119">
        <v>4735.4799999999996</v>
      </c>
      <c r="H119">
        <f t="shared" si="12"/>
        <v>3460.6366666666668</v>
      </c>
      <c r="I119">
        <f t="shared" si="13"/>
        <v>4015.42</v>
      </c>
      <c r="J119">
        <f t="shared" si="14"/>
        <v>1.1603125051170737</v>
      </c>
      <c r="K119">
        <f t="shared" si="15"/>
        <v>0.21451341644241959</v>
      </c>
      <c r="N119" s="3"/>
    </row>
    <row r="120" spans="1:14" ht="17" x14ac:dyDescent="0.25">
      <c r="A120" s="6" t="s">
        <v>113</v>
      </c>
      <c r="B120">
        <v>148.92699999999999</v>
      </c>
      <c r="C120">
        <v>138.006</v>
      </c>
      <c r="D120">
        <v>131.55500000000001</v>
      </c>
      <c r="E120">
        <v>134.102</v>
      </c>
      <c r="F120">
        <v>147.166</v>
      </c>
      <c r="G120">
        <v>206.05199999999999</v>
      </c>
      <c r="H120">
        <f t="shared" si="12"/>
        <v>139.49600000000001</v>
      </c>
      <c r="I120">
        <f t="shared" si="13"/>
        <v>162.44000000000003</v>
      </c>
      <c r="J120">
        <f t="shared" si="14"/>
        <v>1.1644778344898778</v>
      </c>
      <c r="K120">
        <f t="shared" si="15"/>
        <v>0.21968317851324717</v>
      </c>
      <c r="N120" s="3"/>
    </row>
    <row r="121" spans="1:14" ht="17" x14ac:dyDescent="0.25">
      <c r="A121" s="6" t="s">
        <v>72</v>
      </c>
      <c r="B121">
        <v>11.906000000000001</v>
      </c>
      <c r="C121">
        <v>14.822800000000001</v>
      </c>
      <c r="D121">
        <v>6.6234400000000004</v>
      </c>
      <c r="E121">
        <v>9.4300599999999992</v>
      </c>
      <c r="F121">
        <v>9.3756599999999999</v>
      </c>
      <c r="G121">
        <v>20.6845</v>
      </c>
      <c r="H121">
        <f t="shared" si="12"/>
        <v>11.117413333333333</v>
      </c>
      <c r="I121">
        <f t="shared" si="13"/>
        <v>13.163406666666667</v>
      </c>
      <c r="J121">
        <f t="shared" si="14"/>
        <v>1.1840350153392996</v>
      </c>
      <c r="K121">
        <f t="shared" si="15"/>
        <v>0.24371174626196099</v>
      </c>
      <c r="N121" s="3"/>
    </row>
    <row r="122" spans="1:14" ht="17" x14ac:dyDescent="0.25">
      <c r="A122" s="6" t="s">
        <v>78</v>
      </c>
      <c r="B122">
        <v>422.05599999999998</v>
      </c>
      <c r="C122">
        <v>466.416</v>
      </c>
      <c r="D122">
        <v>377.548</v>
      </c>
      <c r="E122">
        <v>438.70600000000002</v>
      </c>
      <c r="F122">
        <v>466.05</v>
      </c>
      <c r="G122">
        <v>613.53099999999995</v>
      </c>
      <c r="H122">
        <f t="shared" si="12"/>
        <v>422.00666666666666</v>
      </c>
      <c r="I122">
        <f t="shared" si="13"/>
        <v>506.09566666666666</v>
      </c>
      <c r="J122">
        <f t="shared" si="14"/>
        <v>1.1992598853098688</v>
      </c>
      <c r="K122">
        <f t="shared" si="15"/>
        <v>0.26214433149583033</v>
      </c>
      <c r="N122" s="3"/>
    </row>
    <row r="123" spans="1:14" ht="17" x14ac:dyDescent="0.25">
      <c r="A123" s="6" t="s">
        <v>145</v>
      </c>
      <c r="B123">
        <v>112.673</v>
      </c>
      <c r="C123">
        <v>105.117</v>
      </c>
      <c r="D123">
        <v>78.608199999999997</v>
      </c>
      <c r="E123">
        <v>111.426</v>
      </c>
      <c r="F123">
        <v>109.316</v>
      </c>
      <c r="G123">
        <v>139.82900000000001</v>
      </c>
      <c r="H123">
        <f t="shared" si="12"/>
        <v>98.799400000000006</v>
      </c>
      <c r="I123">
        <f t="shared" si="13"/>
        <v>120.19033333333334</v>
      </c>
      <c r="J123">
        <f t="shared" si="14"/>
        <v>1.2165087372325474</v>
      </c>
      <c r="K123">
        <f t="shared" si="15"/>
        <v>0.28274668206573844</v>
      </c>
      <c r="N123" s="3"/>
    </row>
    <row r="124" spans="1:14" ht="17" x14ac:dyDescent="0.25">
      <c r="A124" s="5" t="s">
        <v>45</v>
      </c>
      <c r="B124">
        <v>14.8741</v>
      </c>
      <c r="C124">
        <v>17.676300000000001</v>
      </c>
      <c r="D124">
        <v>20.561199999999999</v>
      </c>
      <c r="E124">
        <v>20.134699999999999</v>
      </c>
      <c r="F124">
        <v>18.7407</v>
      </c>
      <c r="G124">
        <v>26.624099999999999</v>
      </c>
      <c r="H124">
        <f t="shared" si="12"/>
        <v>17.703866666666666</v>
      </c>
      <c r="I124">
        <f t="shared" si="13"/>
        <v>21.833166666666667</v>
      </c>
      <c r="J124">
        <f t="shared" si="14"/>
        <v>1.2332428320743491</v>
      </c>
      <c r="K124">
        <f t="shared" si="15"/>
        <v>0.30245690204082426</v>
      </c>
      <c r="N124" s="3"/>
    </row>
    <row r="125" spans="1:14" ht="17" x14ac:dyDescent="0.25">
      <c r="A125" s="4" t="s">
        <v>88</v>
      </c>
      <c r="B125">
        <v>2917.75</v>
      </c>
      <c r="C125">
        <v>2615.42</v>
      </c>
      <c r="D125">
        <v>2684.73</v>
      </c>
      <c r="E125">
        <v>3100.36</v>
      </c>
      <c r="F125">
        <v>3463.06</v>
      </c>
      <c r="G125">
        <v>4073.68</v>
      </c>
      <c r="H125">
        <f t="shared" si="12"/>
        <v>2739.2999999999997</v>
      </c>
      <c r="I125">
        <f t="shared" si="13"/>
        <v>3545.7000000000003</v>
      </c>
      <c r="J125">
        <f t="shared" si="14"/>
        <v>1.2943817763662251</v>
      </c>
      <c r="K125">
        <f t="shared" si="15"/>
        <v>0.37226320128353346</v>
      </c>
      <c r="N125" s="3"/>
    </row>
    <row r="126" spans="1:14" ht="17" x14ac:dyDescent="0.25">
      <c r="A126" s="6" t="s">
        <v>24</v>
      </c>
      <c r="B126">
        <v>10.649900000000001</v>
      </c>
      <c r="C126">
        <v>12.276899999999999</v>
      </c>
      <c r="D126">
        <v>10.5328</v>
      </c>
      <c r="E126">
        <v>16.4955</v>
      </c>
      <c r="F126">
        <v>17.891300000000001</v>
      </c>
      <c r="G126">
        <v>10.9643</v>
      </c>
      <c r="H126">
        <f t="shared" si="12"/>
        <v>11.1532</v>
      </c>
      <c r="I126">
        <f t="shared" si="13"/>
        <v>15.117033333333334</v>
      </c>
      <c r="J126">
        <f t="shared" si="14"/>
        <v>1.3553987495367548</v>
      </c>
      <c r="K126">
        <f t="shared" si="15"/>
        <v>0.4387173455643818</v>
      </c>
      <c r="N126" s="3"/>
    </row>
    <row r="127" spans="1:14" ht="17" x14ac:dyDescent="0.25">
      <c r="A127" s="6" t="s">
        <v>81</v>
      </c>
      <c r="B127">
        <v>116.77</v>
      </c>
      <c r="C127">
        <v>102.619</v>
      </c>
      <c r="D127">
        <v>73.3673</v>
      </c>
      <c r="E127">
        <v>100.974</v>
      </c>
      <c r="F127">
        <v>109.04600000000001</v>
      </c>
      <c r="G127">
        <v>205.78399999999999</v>
      </c>
      <c r="H127">
        <f t="shared" si="12"/>
        <v>97.585433333333341</v>
      </c>
      <c r="I127">
        <f t="shared" si="13"/>
        <v>138.60133333333332</v>
      </c>
      <c r="J127">
        <f t="shared" si="14"/>
        <v>1.4203076073853915</v>
      </c>
      <c r="K127">
        <f t="shared" si="15"/>
        <v>0.50620341958142723</v>
      </c>
    </row>
    <row r="128" spans="1:14" ht="17" x14ac:dyDescent="0.25">
      <c r="A128" s="7" t="s">
        <v>126</v>
      </c>
      <c r="B128">
        <v>28819.200000000001</v>
      </c>
      <c r="C128">
        <v>43249.4</v>
      </c>
      <c r="D128">
        <v>32064.9</v>
      </c>
      <c r="E128">
        <v>49072.3</v>
      </c>
      <c r="F128">
        <v>48211</v>
      </c>
      <c r="G128">
        <v>57349.8</v>
      </c>
      <c r="H128">
        <f t="shared" si="12"/>
        <v>34711.166666666664</v>
      </c>
      <c r="I128">
        <f t="shared" si="13"/>
        <v>51544.366666666669</v>
      </c>
      <c r="J128">
        <f t="shared" si="14"/>
        <v>1.4849505682609345</v>
      </c>
      <c r="K128">
        <f t="shared" si="15"/>
        <v>0.57041490670834305</v>
      </c>
    </row>
    <row r="129" spans="1:11" ht="17" x14ac:dyDescent="0.25">
      <c r="A129" s="1" t="s">
        <v>149</v>
      </c>
      <c r="B129">
        <v>432.47300000000001</v>
      </c>
      <c r="C129">
        <v>335.79199999999997</v>
      </c>
      <c r="D129">
        <v>265.59800000000001</v>
      </c>
      <c r="E129">
        <v>434.61900000000003</v>
      </c>
      <c r="F129">
        <v>417.464</v>
      </c>
      <c r="G129">
        <v>719.92600000000004</v>
      </c>
      <c r="H129">
        <f t="shared" si="12"/>
        <v>344.62100000000004</v>
      </c>
      <c r="I129">
        <f t="shared" si="13"/>
        <v>524.00300000000004</v>
      </c>
      <c r="J129">
        <f t="shared" si="14"/>
        <v>1.5205196433183119</v>
      </c>
      <c r="K129">
        <f t="shared" si="15"/>
        <v>0.60456445440544815</v>
      </c>
    </row>
    <row r="130" spans="1:11" ht="17" x14ac:dyDescent="0.25">
      <c r="A130" s="7" t="s">
        <v>21</v>
      </c>
      <c r="B130">
        <v>2.5435400000000001</v>
      </c>
      <c r="C130">
        <v>3.16669</v>
      </c>
      <c r="D130">
        <v>0</v>
      </c>
      <c r="E130">
        <v>0</v>
      </c>
      <c r="F130">
        <v>9.6143099999999997</v>
      </c>
      <c r="G130">
        <v>0</v>
      </c>
      <c r="H130">
        <f t="shared" ref="H130:H141" si="16">AVERAGE(B130:D130)</f>
        <v>1.90341</v>
      </c>
      <c r="I130">
        <f t="shared" ref="I130:I141" si="17">AVERAGE(E130:G130)</f>
        <v>3.2047699999999999</v>
      </c>
      <c r="J130">
        <f t="shared" ref="J130:J161" si="18">I130/H130</f>
        <v>1.6836992555466241</v>
      </c>
      <c r="K130">
        <f t="shared" ref="K130:K161" si="19">LOG(J130,2)</f>
        <v>0.75163446543550161</v>
      </c>
    </row>
    <row r="131" spans="1:11" ht="17" x14ac:dyDescent="0.25">
      <c r="A131" s="5" t="s">
        <v>44</v>
      </c>
      <c r="B131">
        <v>8004.53</v>
      </c>
      <c r="C131">
        <v>6540.96</v>
      </c>
      <c r="D131">
        <v>5864.89</v>
      </c>
      <c r="E131">
        <v>9780.27</v>
      </c>
      <c r="F131">
        <v>12399.7</v>
      </c>
      <c r="G131">
        <v>13080.2</v>
      </c>
      <c r="H131">
        <f t="shared" si="16"/>
        <v>6803.46</v>
      </c>
      <c r="I131">
        <f t="shared" si="17"/>
        <v>11753.39</v>
      </c>
      <c r="J131">
        <f t="shared" si="18"/>
        <v>1.7275606823586822</v>
      </c>
      <c r="K131">
        <f t="shared" si="19"/>
        <v>0.78873638766149201</v>
      </c>
    </row>
    <row r="132" spans="1:11" ht="17" x14ac:dyDescent="0.25">
      <c r="A132" s="5" t="s">
        <v>67</v>
      </c>
      <c r="B132">
        <v>3315.68</v>
      </c>
      <c r="C132">
        <v>2813.73</v>
      </c>
      <c r="D132">
        <v>2916.34</v>
      </c>
      <c r="E132">
        <v>4713.7700000000004</v>
      </c>
      <c r="F132">
        <v>5884.04</v>
      </c>
      <c r="G132">
        <v>6645.81</v>
      </c>
      <c r="H132">
        <f t="shared" si="16"/>
        <v>3015.25</v>
      </c>
      <c r="I132">
        <f t="shared" si="17"/>
        <v>5747.8733333333339</v>
      </c>
      <c r="J132">
        <f t="shared" si="18"/>
        <v>1.9062675842246362</v>
      </c>
      <c r="K132">
        <f t="shared" si="19"/>
        <v>0.93075064565819088</v>
      </c>
    </row>
    <row r="133" spans="1:11" ht="17" x14ac:dyDescent="0.25">
      <c r="A133" s="7" t="s">
        <v>30</v>
      </c>
      <c r="B133">
        <v>7.63063</v>
      </c>
      <c r="C133">
        <v>3.16669</v>
      </c>
      <c r="D133">
        <v>3.7733500000000002</v>
      </c>
      <c r="E133">
        <v>0</v>
      </c>
      <c r="F133">
        <v>28.8429</v>
      </c>
      <c r="G133">
        <v>0</v>
      </c>
      <c r="H133">
        <f t="shared" si="16"/>
        <v>4.8568899999999999</v>
      </c>
      <c r="I133">
        <f t="shared" si="17"/>
        <v>9.6143000000000001</v>
      </c>
      <c r="J133">
        <f t="shared" si="18"/>
        <v>1.979517757247951</v>
      </c>
      <c r="K133">
        <f t="shared" si="19"/>
        <v>0.98514900911019421</v>
      </c>
    </row>
    <row r="134" spans="1:11" ht="17" x14ac:dyDescent="0.25">
      <c r="A134" s="7" t="s">
        <v>124</v>
      </c>
      <c r="B134">
        <v>9.8116400000000006</v>
      </c>
      <c r="C134">
        <v>8.6690000000000005</v>
      </c>
      <c r="D134">
        <v>6.5734899999999996</v>
      </c>
      <c r="E134">
        <v>13.6373</v>
      </c>
      <c r="F134">
        <v>19.540400000000002</v>
      </c>
      <c r="G134">
        <v>24.927399999999999</v>
      </c>
      <c r="H134">
        <f t="shared" si="16"/>
        <v>8.3513766666666669</v>
      </c>
      <c r="I134">
        <f t="shared" si="17"/>
        <v>19.368366666666667</v>
      </c>
      <c r="J134">
        <f t="shared" si="18"/>
        <v>2.3191825060379267</v>
      </c>
      <c r="K134">
        <f t="shared" si="19"/>
        <v>1.2136163560751085</v>
      </c>
    </row>
    <row r="135" spans="1:11" ht="17" x14ac:dyDescent="0.25">
      <c r="A135" s="7" t="s">
        <v>55</v>
      </c>
      <c r="B135">
        <v>20.984200000000001</v>
      </c>
      <c r="C135">
        <v>21.9452</v>
      </c>
      <c r="D135">
        <v>8.7164400000000004</v>
      </c>
      <c r="E135">
        <v>35.102499999999999</v>
      </c>
      <c r="F135">
        <v>49.706000000000003</v>
      </c>
      <c r="G135">
        <v>64.811300000000003</v>
      </c>
      <c r="H135">
        <f t="shared" si="16"/>
        <v>17.21528</v>
      </c>
      <c r="I135">
        <f t="shared" si="17"/>
        <v>49.873266666666666</v>
      </c>
      <c r="J135">
        <f t="shared" si="18"/>
        <v>2.8970348821899305</v>
      </c>
      <c r="K135">
        <f t="shared" si="19"/>
        <v>1.5345770557023646</v>
      </c>
    </row>
    <row r="136" spans="1:11" ht="17" x14ac:dyDescent="0.25">
      <c r="A136" s="7" t="s">
        <v>128</v>
      </c>
      <c r="B136">
        <v>96172.1</v>
      </c>
      <c r="C136">
        <v>88802.4</v>
      </c>
      <c r="D136">
        <v>76495.199999999997</v>
      </c>
      <c r="E136">
        <v>250739</v>
      </c>
      <c r="F136">
        <v>264230</v>
      </c>
      <c r="G136">
        <v>308827</v>
      </c>
      <c r="H136">
        <f t="shared" si="16"/>
        <v>87156.566666666666</v>
      </c>
      <c r="I136">
        <f t="shared" si="17"/>
        <v>274598.66666666669</v>
      </c>
      <c r="J136">
        <f t="shared" si="18"/>
        <v>3.1506365747159233</v>
      </c>
      <c r="K136">
        <f t="shared" si="19"/>
        <v>1.6556433493749574</v>
      </c>
    </row>
    <row r="137" spans="1:11" ht="17" x14ac:dyDescent="0.25">
      <c r="A137" s="7" t="s">
        <v>125</v>
      </c>
      <c r="B137">
        <v>3401.4</v>
      </c>
      <c r="C137">
        <v>3584.62</v>
      </c>
      <c r="D137">
        <v>3682.53</v>
      </c>
      <c r="E137">
        <v>12756.3</v>
      </c>
      <c r="F137">
        <v>12086.3</v>
      </c>
      <c r="G137">
        <v>14082.6</v>
      </c>
      <c r="H137">
        <f t="shared" si="16"/>
        <v>3556.1833333333338</v>
      </c>
      <c r="I137">
        <f t="shared" si="17"/>
        <v>12975.066666666666</v>
      </c>
      <c r="J137">
        <f t="shared" si="18"/>
        <v>3.6485932952463074</v>
      </c>
      <c r="K137">
        <f t="shared" si="19"/>
        <v>1.8673403442267822</v>
      </c>
    </row>
    <row r="138" spans="1:11" ht="17" x14ac:dyDescent="0.25">
      <c r="A138" s="6" t="s">
        <v>142</v>
      </c>
      <c r="B138">
        <v>33.709600000000002</v>
      </c>
      <c r="C138">
        <v>29.9773</v>
      </c>
      <c r="D138">
        <v>18.5745</v>
      </c>
      <c r="E138">
        <v>110.46</v>
      </c>
      <c r="F138">
        <v>140.767</v>
      </c>
      <c r="G138">
        <v>139.81100000000001</v>
      </c>
      <c r="H138">
        <f t="shared" si="16"/>
        <v>27.42046666666667</v>
      </c>
      <c r="I138">
        <f t="shared" si="17"/>
        <v>130.346</v>
      </c>
      <c r="J138">
        <f t="shared" si="18"/>
        <v>4.7536025401950361</v>
      </c>
      <c r="K138">
        <f t="shared" si="19"/>
        <v>2.2490212812228978</v>
      </c>
    </row>
    <row r="139" spans="1:11" ht="17" x14ac:dyDescent="0.25">
      <c r="A139" s="7" t="s">
        <v>123</v>
      </c>
      <c r="B139">
        <v>239.077</v>
      </c>
      <c r="C139">
        <v>169.85400000000001</v>
      </c>
      <c r="D139">
        <v>119.509</v>
      </c>
      <c r="E139">
        <v>1682.01</v>
      </c>
      <c r="F139">
        <v>1217.19</v>
      </c>
      <c r="G139">
        <v>2335.62</v>
      </c>
      <c r="H139">
        <f t="shared" si="16"/>
        <v>176.14666666666668</v>
      </c>
      <c r="I139">
        <f t="shared" si="17"/>
        <v>1744.9399999999998</v>
      </c>
      <c r="J139">
        <f t="shared" si="18"/>
        <v>9.9061766709560199</v>
      </c>
      <c r="K139">
        <f t="shared" si="19"/>
        <v>3.3083283508369821</v>
      </c>
    </row>
    <row r="140" spans="1:11" ht="17" x14ac:dyDescent="0.25">
      <c r="A140" s="6" t="s">
        <v>10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f t="shared" si="16"/>
        <v>0</v>
      </c>
      <c r="I140">
        <f t="shared" si="17"/>
        <v>0</v>
      </c>
      <c r="J140" t="e">
        <f t="shared" si="18"/>
        <v>#DIV/0!</v>
      </c>
      <c r="K140" t="e">
        <f t="shared" si="19"/>
        <v>#DIV/0!</v>
      </c>
    </row>
    <row r="141" spans="1:11" ht="17" x14ac:dyDescent="0.25">
      <c r="A141" s="4" t="s">
        <v>10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f t="shared" si="16"/>
        <v>0</v>
      </c>
      <c r="I141">
        <f t="shared" si="17"/>
        <v>0</v>
      </c>
      <c r="J141" t="e">
        <f t="shared" si="18"/>
        <v>#DIV/0!</v>
      </c>
      <c r="K141" t="e">
        <f t="shared" si="19"/>
        <v>#DIV/0!</v>
      </c>
    </row>
    <row r="142" spans="1:11" ht="17" x14ac:dyDescent="0.25">
      <c r="A142" s="1"/>
    </row>
    <row r="143" spans="1:11" ht="17" x14ac:dyDescent="0.25">
      <c r="A143" s="1"/>
    </row>
    <row r="144" spans="1:11" ht="17" x14ac:dyDescent="0.25">
      <c r="A144" s="1"/>
    </row>
    <row r="145" spans="1:1" ht="17" x14ac:dyDescent="0.25">
      <c r="A145" s="1"/>
    </row>
    <row r="146" spans="1:1" ht="17" x14ac:dyDescent="0.25">
      <c r="A146" s="1"/>
    </row>
    <row r="147" spans="1:1" ht="17" x14ac:dyDescent="0.25">
      <c r="A147" s="1"/>
    </row>
    <row r="148" spans="1:1" ht="17" x14ac:dyDescent="0.25">
      <c r="A148" s="1"/>
    </row>
    <row r="149" spans="1:1" ht="17" x14ac:dyDescent="0.25">
      <c r="A149" s="1"/>
    </row>
    <row r="150" spans="1:1" ht="17" x14ac:dyDescent="0.25">
      <c r="A150" s="1"/>
    </row>
    <row r="151" spans="1:1" ht="17" x14ac:dyDescent="0.25">
      <c r="A151" s="1"/>
    </row>
    <row r="152" spans="1:1" ht="17" x14ac:dyDescent="0.25">
      <c r="A152" s="1"/>
    </row>
    <row r="153" spans="1:1" ht="17" x14ac:dyDescent="0.25">
      <c r="A153" s="1"/>
    </row>
    <row r="154" spans="1:1" ht="17" x14ac:dyDescent="0.25">
      <c r="A154" s="1"/>
    </row>
    <row r="155" spans="1:1" ht="17" x14ac:dyDescent="0.25">
      <c r="A155" s="1"/>
    </row>
    <row r="156" spans="1:1" ht="17" x14ac:dyDescent="0.25">
      <c r="A156" s="1"/>
    </row>
    <row r="157" spans="1:1" ht="17" x14ac:dyDescent="0.25">
      <c r="A157" s="1"/>
    </row>
    <row r="158" spans="1:1" ht="17" x14ac:dyDescent="0.25">
      <c r="A158" s="1"/>
    </row>
    <row r="159" spans="1:1" ht="17" x14ac:dyDescent="0.25">
      <c r="A159" s="1"/>
    </row>
    <row r="160" spans="1:1" ht="17" x14ac:dyDescent="0.25">
      <c r="A160" s="1"/>
    </row>
    <row r="161" spans="1:1" ht="17" x14ac:dyDescent="0.25">
      <c r="A161" s="1"/>
    </row>
    <row r="162" spans="1:1" ht="17" x14ac:dyDescent="0.25">
      <c r="A162" s="1"/>
    </row>
    <row r="163" spans="1:1" ht="17" x14ac:dyDescent="0.25">
      <c r="A163" s="1"/>
    </row>
    <row r="164" spans="1:1" ht="17" x14ac:dyDescent="0.25">
      <c r="A164" s="1"/>
    </row>
    <row r="165" spans="1:1" ht="17" x14ac:dyDescent="0.25">
      <c r="A165" s="1"/>
    </row>
    <row r="166" spans="1:1" ht="17" x14ac:dyDescent="0.25">
      <c r="A166" s="1"/>
    </row>
    <row r="167" spans="1:1" ht="17" x14ac:dyDescent="0.25">
      <c r="A167" s="1"/>
    </row>
    <row r="168" spans="1:1" ht="17" x14ac:dyDescent="0.25">
      <c r="A168" s="1"/>
    </row>
    <row r="169" spans="1:1" ht="17" x14ac:dyDescent="0.25">
      <c r="A169" s="1"/>
    </row>
    <row r="170" spans="1:1" ht="17" x14ac:dyDescent="0.25">
      <c r="A170" s="1"/>
    </row>
    <row r="171" spans="1:1" ht="17" x14ac:dyDescent="0.25">
      <c r="A171" s="1"/>
    </row>
    <row r="172" spans="1:1" ht="17" x14ac:dyDescent="0.25">
      <c r="A172" s="1"/>
    </row>
    <row r="173" spans="1:1" ht="17" x14ac:dyDescent="0.25">
      <c r="A173" s="1"/>
    </row>
    <row r="174" spans="1:1" ht="17" x14ac:dyDescent="0.25">
      <c r="A174" s="1"/>
    </row>
    <row r="175" spans="1:1" ht="17" x14ac:dyDescent="0.25">
      <c r="A175" s="1"/>
    </row>
    <row r="176" spans="1:1" ht="17" x14ac:dyDescent="0.25">
      <c r="A176" s="1"/>
    </row>
    <row r="177" spans="1:1" ht="17" x14ac:dyDescent="0.25">
      <c r="A177" s="1"/>
    </row>
    <row r="178" spans="1:1" ht="17" x14ac:dyDescent="0.25">
      <c r="A178" s="1"/>
    </row>
    <row r="179" spans="1:1" ht="17" x14ac:dyDescent="0.25">
      <c r="A179" s="1"/>
    </row>
    <row r="180" spans="1:1" ht="17" x14ac:dyDescent="0.25">
      <c r="A180" s="1"/>
    </row>
    <row r="181" spans="1:1" ht="17" x14ac:dyDescent="0.25">
      <c r="A181" s="1"/>
    </row>
    <row r="182" spans="1:1" ht="17" x14ac:dyDescent="0.25">
      <c r="A182" s="1"/>
    </row>
    <row r="183" spans="1:1" ht="17" x14ac:dyDescent="0.25">
      <c r="A183" s="1"/>
    </row>
    <row r="184" spans="1:1" ht="17" x14ac:dyDescent="0.25">
      <c r="A184" s="1"/>
    </row>
    <row r="185" spans="1:1" ht="17" x14ac:dyDescent="0.25">
      <c r="A185" s="1"/>
    </row>
    <row r="186" spans="1:1" ht="17" x14ac:dyDescent="0.25">
      <c r="A186" s="1"/>
    </row>
    <row r="187" spans="1:1" ht="17" x14ac:dyDescent="0.25">
      <c r="A187" s="1"/>
    </row>
    <row r="188" spans="1:1" ht="17" x14ac:dyDescent="0.25">
      <c r="A188" s="1"/>
    </row>
    <row r="189" spans="1:1" ht="17" x14ac:dyDescent="0.25">
      <c r="A189" s="1"/>
    </row>
    <row r="190" spans="1:1" ht="17" x14ac:dyDescent="0.25">
      <c r="A190" s="1"/>
    </row>
    <row r="191" spans="1:1" ht="17" x14ac:dyDescent="0.25">
      <c r="A191" s="1"/>
    </row>
    <row r="192" spans="1:1" ht="17" x14ac:dyDescent="0.25">
      <c r="A192" s="1"/>
    </row>
    <row r="193" spans="1:13" ht="17" x14ac:dyDescent="0.25">
      <c r="A193" s="1"/>
    </row>
    <row r="194" spans="1:13" ht="17" x14ac:dyDescent="0.25">
      <c r="A194" s="1"/>
    </row>
    <row r="195" spans="1:13" ht="17" x14ac:dyDescent="0.25">
      <c r="A195" s="1"/>
    </row>
    <row r="196" spans="1:13" ht="17" x14ac:dyDescent="0.25">
      <c r="A196" s="1"/>
      <c r="M196" s="3"/>
    </row>
    <row r="197" spans="1:13" ht="17" x14ac:dyDescent="0.25">
      <c r="A197" s="1"/>
      <c r="M197" s="3"/>
    </row>
    <row r="198" spans="1:13" ht="17" x14ac:dyDescent="0.25">
      <c r="A198" s="1"/>
      <c r="M198" s="3"/>
    </row>
    <row r="199" spans="1:13" ht="17" x14ac:dyDescent="0.25">
      <c r="A199" s="1"/>
      <c r="M199" s="3"/>
    </row>
    <row r="200" spans="1:13" ht="17" x14ac:dyDescent="0.25">
      <c r="A200" s="1"/>
      <c r="M200" s="3"/>
    </row>
    <row r="201" spans="1:13" ht="17" x14ac:dyDescent="0.25">
      <c r="A201" s="1"/>
      <c r="M201" s="3"/>
    </row>
    <row r="202" spans="1:13" ht="17" x14ac:dyDescent="0.25">
      <c r="A202" s="1"/>
      <c r="M202" s="3"/>
    </row>
    <row r="203" spans="1:13" ht="17" x14ac:dyDescent="0.25">
      <c r="A203" s="1"/>
      <c r="M203" s="3"/>
    </row>
    <row r="204" spans="1:13" ht="17" x14ac:dyDescent="0.25">
      <c r="A204" s="1"/>
      <c r="M204" s="3"/>
    </row>
    <row r="205" spans="1:13" ht="17" x14ac:dyDescent="0.25">
      <c r="A205" s="1"/>
      <c r="M205" s="3"/>
    </row>
    <row r="206" spans="1:13" ht="17" x14ac:dyDescent="0.25">
      <c r="A206" s="1"/>
      <c r="M206" s="3"/>
    </row>
    <row r="207" spans="1:13" ht="17" x14ac:dyDescent="0.25">
      <c r="A207" s="1"/>
      <c r="M207" s="3"/>
    </row>
    <row r="208" spans="1:13" ht="17" x14ac:dyDescent="0.25">
      <c r="A208" s="1"/>
    </row>
    <row r="209" spans="1:1" ht="17" x14ac:dyDescent="0.25">
      <c r="A209" s="1"/>
    </row>
    <row r="210" spans="1:1" ht="17" x14ac:dyDescent="0.25">
      <c r="A210" s="1"/>
    </row>
    <row r="211" spans="1:1" ht="17" x14ac:dyDescent="0.25">
      <c r="A211" s="1"/>
    </row>
    <row r="212" spans="1:1" ht="17" x14ac:dyDescent="0.25">
      <c r="A212" s="1"/>
    </row>
    <row r="213" spans="1:1" ht="17" x14ac:dyDescent="0.25">
      <c r="A213" s="1"/>
    </row>
    <row r="214" spans="1:1" ht="17" x14ac:dyDescent="0.25">
      <c r="A214" s="1"/>
    </row>
    <row r="215" spans="1:1" ht="17" x14ac:dyDescent="0.25">
      <c r="A215" s="1"/>
    </row>
    <row r="216" spans="1:1" ht="17" x14ac:dyDescent="0.25">
      <c r="A216" s="1"/>
    </row>
    <row r="217" spans="1:1" ht="17" x14ac:dyDescent="0.25">
      <c r="A217" s="1"/>
    </row>
    <row r="218" spans="1:1" ht="17" x14ac:dyDescent="0.25">
      <c r="A218" s="1"/>
    </row>
    <row r="219" spans="1:1" ht="17" x14ac:dyDescent="0.25">
      <c r="A219" s="1"/>
    </row>
    <row r="220" spans="1:1" ht="17" x14ac:dyDescent="0.25">
      <c r="A220" s="1"/>
    </row>
    <row r="221" spans="1:1" ht="17" x14ac:dyDescent="0.25">
      <c r="A221" s="1"/>
    </row>
    <row r="222" spans="1:1" ht="17" x14ac:dyDescent="0.25">
      <c r="A222" s="1"/>
    </row>
    <row r="223" spans="1:1" ht="17" x14ac:dyDescent="0.25">
      <c r="A223" s="1"/>
    </row>
    <row r="224" spans="1:1" ht="17" x14ac:dyDescent="0.25">
      <c r="A224" s="1"/>
    </row>
    <row r="225" spans="1:1" ht="17" x14ac:dyDescent="0.25">
      <c r="A225" s="1"/>
    </row>
    <row r="226" spans="1:1" ht="17" x14ac:dyDescent="0.25">
      <c r="A226" s="1"/>
    </row>
    <row r="227" spans="1:1" ht="17" x14ac:dyDescent="0.25">
      <c r="A227" s="1"/>
    </row>
    <row r="228" spans="1:1" ht="17" x14ac:dyDescent="0.25">
      <c r="A228" s="1"/>
    </row>
    <row r="229" spans="1:1" ht="17" x14ac:dyDescent="0.25">
      <c r="A229" s="1"/>
    </row>
    <row r="230" spans="1:1" ht="17" x14ac:dyDescent="0.25">
      <c r="A230" s="1"/>
    </row>
    <row r="231" spans="1:1" ht="17" x14ac:dyDescent="0.25">
      <c r="A231" s="1"/>
    </row>
    <row r="232" spans="1:1" ht="17" x14ac:dyDescent="0.25">
      <c r="A232" s="1"/>
    </row>
    <row r="233" spans="1:1" ht="17" x14ac:dyDescent="0.25">
      <c r="A233" s="1"/>
    </row>
    <row r="234" spans="1:1" ht="17" x14ac:dyDescent="0.25">
      <c r="A234" s="1"/>
    </row>
    <row r="235" spans="1:1" ht="17" x14ac:dyDescent="0.25">
      <c r="A235" s="1"/>
    </row>
    <row r="236" spans="1:1" ht="17" x14ac:dyDescent="0.25">
      <c r="A236" s="1"/>
    </row>
    <row r="237" spans="1:1" ht="17" x14ac:dyDescent="0.25">
      <c r="A237" s="1"/>
    </row>
    <row r="238" spans="1:1" ht="17" x14ac:dyDescent="0.25">
      <c r="A238" s="1"/>
    </row>
    <row r="239" spans="1:1" ht="17" x14ac:dyDescent="0.25">
      <c r="A239" s="1"/>
    </row>
    <row r="240" spans="1:1" ht="17" x14ac:dyDescent="0.25">
      <c r="A240" s="1"/>
    </row>
    <row r="241" spans="1:1" ht="17" x14ac:dyDescent="0.25">
      <c r="A241" s="1"/>
    </row>
    <row r="242" spans="1:1" ht="17" x14ac:dyDescent="0.25">
      <c r="A242" s="1"/>
    </row>
    <row r="243" spans="1:1" ht="17" x14ac:dyDescent="0.25">
      <c r="A243" s="1"/>
    </row>
    <row r="244" spans="1:1" ht="17" x14ac:dyDescent="0.25">
      <c r="A244" s="1"/>
    </row>
    <row r="245" spans="1:1" ht="17" x14ac:dyDescent="0.25">
      <c r="A245" s="1"/>
    </row>
    <row r="246" spans="1:1" ht="17" x14ac:dyDescent="0.25">
      <c r="A246" s="1"/>
    </row>
    <row r="247" spans="1:1" ht="17" x14ac:dyDescent="0.25">
      <c r="A247" s="1"/>
    </row>
    <row r="248" spans="1:1" ht="17" x14ac:dyDescent="0.25">
      <c r="A248" s="1"/>
    </row>
    <row r="249" spans="1:1" ht="17" x14ac:dyDescent="0.25">
      <c r="A249" s="1"/>
    </row>
    <row r="250" spans="1:1" ht="17" x14ac:dyDescent="0.25">
      <c r="A250" s="1"/>
    </row>
    <row r="251" spans="1:1" ht="17" x14ac:dyDescent="0.25">
      <c r="A251" s="1"/>
    </row>
    <row r="252" spans="1:1" ht="17" x14ac:dyDescent="0.25">
      <c r="A252" s="1"/>
    </row>
    <row r="253" spans="1:1" ht="17" x14ac:dyDescent="0.25">
      <c r="A253" s="1"/>
    </row>
    <row r="254" spans="1:1" ht="17" x14ac:dyDescent="0.25">
      <c r="A254" s="1"/>
    </row>
    <row r="255" spans="1:1" ht="17" x14ac:dyDescent="0.25">
      <c r="A255" s="1"/>
    </row>
    <row r="256" spans="1:1" ht="17" x14ac:dyDescent="0.25">
      <c r="A256" s="1"/>
    </row>
    <row r="257" spans="1:1" ht="17" x14ac:dyDescent="0.25">
      <c r="A257" s="1"/>
    </row>
    <row r="258" spans="1:1" ht="17" x14ac:dyDescent="0.25">
      <c r="A258" s="1"/>
    </row>
    <row r="259" spans="1:1" ht="17" x14ac:dyDescent="0.25">
      <c r="A259" s="1"/>
    </row>
    <row r="260" spans="1:1" ht="17" x14ac:dyDescent="0.25">
      <c r="A260" s="1"/>
    </row>
    <row r="261" spans="1:1" ht="17" x14ac:dyDescent="0.25">
      <c r="A261" s="1"/>
    </row>
    <row r="262" spans="1:1" ht="17" x14ac:dyDescent="0.25">
      <c r="A262" s="1"/>
    </row>
    <row r="263" spans="1:1" ht="17" x14ac:dyDescent="0.25">
      <c r="A263" s="1"/>
    </row>
    <row r="264" spans="1:1" ht="17" x14ac:dyDescent="0.25">
      <c r="A264" s="1"/>
    </row>
    <row r="265" spans="1:1" ht="17" x14ac:dyDescent="0.25">
      <c r="A265" s="1"/>
    </row>
    <row r="266" spans="1:1" ht="17" x14ac:dyDescent="0.25">
      <c r="A266" s="1"/>
    </row>
    <row r="267" spans="1:1" ht="17" x14ac:dyDescent="0.25">
      <c r="A267" s="1"/>
    </row>
    <row r="268" spans="1:1" ht="17" x14ac:dyDescent="0.25">
      <c r="A268" s="1"/>
    </row>
    <row r="269" spans="1:1" ht="17" x14ac:dyDescent="0.25">
      <c r="A269" s="1"/>
    </row>
    <row r="270" spans="1:1" ht="17" x14ac:dyDescent="0.25">
      <c r="A270" s="1"/>
    </row>
    <row r="271" spans="1:1" ht="17" x14ac:dyDescent="0.25">
      <c r="A271" s="1"/>
    </row>
    <row r="272" spans="1:1" ht="17" x14ac:dyDescent="0.25">
      <c r="A272" s="1"/>
    </row>
    <row r="273" spans="1:1" ht="17" x14ac:dyDescent="0.25">
      <c r="A273" s="1"/>
    </row>
    <row r="274" spans="1:1" ht="17" x14ac:dyDescent="0.25">
      <c r="A274" s="1"/>
    </row>
    <row r="275" spans="1:1" ht="17" x14ac:dyDescent="0.25">
      <c r="A275" s="1"/>
    </row>
    <row r="276" spans="1:1" ht="17" x14ac:dyDescent="0.25">
      <c r="A276" s="1"/>
    </row>
    <row r="277" spans="1:1" ht="17" x14ac:dyDescent="0.25">
      <c r="A277" s="1"/>
    </row>
    <row r="278" spans="1:1" ht="17" x14ac:dyDescent="0.25">
      <c r="A278" s="1"/>
    </row>
    <row r="279" spans="1:1" ht="17" x14ac:dyDescent="0.25">
      <c r="A279" s="1"/>
    </row>
    <row r="280" spans="1:1" ht="17" x14ac:dyDescent="0.25">
      <c r="A280" s="1"/>
    </row>
    <row r="281" spans="1:1" ht="17" x14ac:dyDescent="0.25">
      <c r="A281" s="1"/>
    </row>
    <row r="282" spans="1:1" ht="17" x14ac:dyDescent="0.25">
      <c r="A282" s="1"/>
    </row>
    <row r="283" spans="1:1" ht="17" x14ac:dyDescent="0.25">
      <c r="A283" s="1"/>
    </row>
    <row r="284" spans="1:1" ht="17" x14ac:dyDescent="0.25">
      <c r="A284" s="1"/>
    </row>
    <row r="285" spans="1:1" ht="17" x14ac:dyDescent="0.25">
      <c r="A285" s="1"/>
    </row>
    <row r="286" spans="1:1" ht="17" x14ac:dyDescent="0.25">
      <c r="A286" s="1"/>
    </row>
    <row r="287" spans="1:1" ht="17" x14ac:dyDescent="0.25">
      <c r="A287" s="1"/>
    </row>
    <row r="288" spans="1:1" ht="17" x14ac:dyDescent="0.25">
      <c r="A288" s="1"/>
    </row>
    <row r="289" spans="1:1" ht="17" x14ac:dyDescent="0.25">
      <c r="A289" s="1"/>
    </row>
    <row r="290" spans="1:1" ht="17" x14ac:dyDescent="0.25">
      <c r="A290" s="1"/>
    </row>
    <row r="291" spans="1:1" ht="17" x14ac:dyDescent="0.25">
      <c r="A291" s="1"/>
    </row>
    <row r="292" spans="1:1" ht="17" x14ac:dyDescent="0.25">
      <c r="A292" s="1"/>
    </row>
    <row r="293" spans="1:1" ht="17" x14ac:dyDescent="0.25">
      <c r="A293" s="1"/>
    </row>
    <row r="294" spans="1:1" ht="17" x14ac:dyDescent="0.25">
      <c r="A294" s="1"/>
    </row>
    <row r="295" spans="1:1" ht="17" x14ac:dyDescent="0.25">
      <c r="A295" s="1"/>
    </row>
    <row r="296" spans="1:1" ht="17" x14ac:dyDescent="0.25">
      <c r="A296" s="1"/>
    </row>
    <row r="297" spans="1:1" ht="17" x14ac:dyDescent="0.25">
      <c r="A297" s="1"/>
    </row>
    <row r="298" spans="1:1" ht="17" x14ac:dyDescent="0.25">
      <c r="A298" s="1"/>
    </row>
    <row r="299" spans="1:1" ht="17" x14ac:dyDescent="0.25">
      <c r="A299" s="1"/>
    </row>
    <row r="300" spans="1:1" ht="17" x14ac:dyDescent="0.25">
      <c r="A300" s="1"/>
    </row>
    <row r="301" spans="1:1" ht="17" x14ac:dyDescent="0.25">
      <c r="A301" s="1"/>
    </row>
    <row r="302" spans="1:1" ht="17" x14ac:dyDescent="0.25">
      <c r="A302" s="1"/>
    </row>
    <row r="303" spans="1:1" ht="17" x14ac:dyDescent="0.25">
      <c r="A303" s="1"/>
    </row>
    <row r="304" spans="1:1" ht="17" x14ac:dyDescent="0.25">
      <c r="A304" s="1"/>
    </row>
    <row r="305" spans="1:1" ht="17" x14ac:dyDescent="0.25">
      <c r="A305" s="1"/>
    </row>
    <row r="306" spans="1:1" ht="17" x14ac:dyDescent="0.25">
      <c r="A306" s="1"/>
    </row>
    <row r="307" spans="1:1" ht="17" x14ac:dyDescent="0.25">
      <c r="A307" s="1"/>
    </row>
    <row r="308" spans="1:1" ht="17" x14ac:dyDescent="0.25">
      <c r="A308" s="1"/>
    </row>
    <row r="309" spans="1:1" ht="17" x14ac:dyDescent="0.25">
      <c r="A309" s="1"/>
    </row>
    <row r="310" spans="1:1" ht="17" x14ac:dyDescent="0.25">
      <c r="A310" s="1"/>
    </row>
    <row r="311" spans="1:1" ht="17" x14ac:dyDescent="0.25">
      <c r="A311" s="1"/>
    </row>
    <row r="312" spans="1:1" ht="17" x14ac:dyDescent="0.25">
      <c r="A312" s="1"/>
    </row>
    <row r="313" spans="1:1" ht="17" x14ac:dyDescent="0.25">
      <c r="A313" s="1"/>
    </row>
    <row r="314" spans="1:1" ht="17" x14ac:dyDescent="0.25">
      <c r="A314" s="1"/>
    </row>
    <row r="315" spans="1:1" ht="17" x14ac:dyDescent="0.25">
      <c r="A315" s="1"/>
    </row>
    <row r="316" spans="1:1" ht="17" x14ac:dyDescent="0.25">
      <c r="A316" s="1"/>
    </row>
    <row r="317" spans="1:1" ht="17" x14ac:dyDescent="0.25">
      <c r="A317" s="1"/>
    </row>
    <row r="318" spans="1:1" ht="17" x14ac:dyDescent="0.25">
      <c r="A318" s="1"/>
    </row>
    <row r="319" spans="1:1" ht="17" x14ac:dyDescent="0.25">
      <c r="A319" s="1"/>
    </row>
    <row r="320" spans="1:1" ht="17" x14ac:dyDescent="0.25">
      <c r="A320" s="1"/>
    </row>
    <row r="321" spans="1:1" ht="17" x14ac:dyDescent="0.25">
      <c r="A321" s="1"/>
    </row>
    <row r="322" spans="1:1" ht="17" x14ac:dyDescent="0.25">
      <c r="A322" s="1"/>
    </row>
    <row r="323" spans="1:1" ht="17" x14ac:dyDescent="0.25">
      <c r="A323" s="1"/>
    </row>
    <row r="324" spans="1:1" ht="17" x14ac:dyDescent="0.25">
      <c r="A324" s="1"/>
    </row>
    <row r="325" spans="1:1" ht="17" x14ac:dyDescent="0.25">
      <c r="A325" s="1"/>
    </row>
    <row r="326" spans="1:1" ht="17" x14ac:dyDescent="0.25">
      <c r="A326" s="1"/>
    </row>
    <row r="327" spans="1:1" ht="17" x14ac:dyDescent="0.25">
      <c r="A327" s="1"/>
    </row>
    <row r="328" spans="1:1" ht="17" x14ac:dyDescent="0.25">
      <c r="A328" s="1"/>
    </row>
    <row r="329" spans="1:1" ht="17" x14ac:dyDescent="0.25">
      <c r="A329" s="1"/>
    </row>
    <row r="330" spans="1:1" ht="17" x14ac:dyDescent="0.25">
      <c r="A330" s="1"/>
    </row>
    <row r="331" spans="1:1" ht="17" x14ac:dyDescent="0.25">
      <c r="A331" s="1"/>
    </row>
    <row r="332" spans="1:1" ht="17" x14ac:dyDescent="0.25">
      <c r="A332" s="1"/>
    </row>
    <row r="333" spans="1:1" ht="17" x14ac:dyDescent="0.25">
      <c r="A333" s="1"/>
    </row>
    <row r="334" spans="1:1" ht="17" x14ac:dyDescent="0.25">
      <c r="A334" s="1"/>
    </row>
    <row r="335" spans="1:1" ht="17" x14ac:dyDescent="0.25">
      <c r="A335" s="1"/>
    </row>
    <row r="336" spans="1:1" ht="17" x14ac:dyDescent="0.25">
      <c r="A336" s="1"/>
    </row>
    <row r="337" spans="1:1" ht="17" x14ac:dyDescent="0.25">
      <c r="A337" s="1"/>
    </row>
    <row r="338" spans="1:1" ht="17" x14ac:dyDescent="0.25">
      <c r="A338" s="1"/>
    </row>
    <row r="339" spans="1:1" ht="17" x14ac:dyDescent="0.25">
      <c r="A339" s="1"/>
    </row>
    <row r="340" spans="1:1" ht="17" x14ac:dyDescent="0.25">
      <c r="A340" s="1"/>
    </row>
    <row r="341" spans="1:1" ht="17" x14ac:dyDescent="0.25">
      <c r="A341" s="1"/>
    </row>
    <row r="342" spans="1:1" ht="17" x14ac:dyDescent="0.25">
      <c r="A342" s="1"/>
    </row>
    <row r="343" spans="1:1" ht="17" x14ac:dyDescent="0.25">
      <c r="A343" s="1"/>
    </row>
    <row r="344" spans="1:1" ht="17" x14ac:dyDescent="0.25">
      <c r="A344" s="1"/>
    </row>
    <row r="345" spans="1:1" ht="17" x14ac:dyDescent="0.25">
      <c r="A345" s="1"/>
    </row>
    <row r="346" spans="1:1" ht="17" x14ac:dyDescent="0.25">
      <c r="A346" s="1"/>
    </row>
    <row r="347" spans="1:1" ht="17" x14ac:dyDescent="0.25">
      <c r="A347" s="1"/>
    </row>
    <row r="348" spans="1:1" ht="17" x14ac:dyDescent="0.25">
      <c r="A348" s="1"/>
    </row>
    <row r="349" spans="1:1" ht="17" x14ac:dyDescent="0.25">
      <c r="A349" s="1"/>
    </row>
    <row r="350" spans="1:1" ht="17" x14ac:dyDescent="0.25">
      <c r="A350" s="1"/>
    </row>
    <row r="351" spans="1:1" ht="17" x14ac:dyDescent="0.25">
      <c r="A351" s="1"/>
    </row>
    <row r="352" spans="1:1" ht="17" x14ac:dyDescent="0.25">
      <c r="A352" s="1"/>
    </row>
    <row r="353" spans="1:1" ht="17" x14ac:dyDescent="0.25">
      <c r="A353" s="1"/>
    </row>
    <row r="354" spans="1:1" ht="17" x14ac:dyDescent="0.25">
      <c r="A354" s="1"/>
    </row>
    <row r="355" spans="1:1" ht="17" x14ac:dyDescent="0.25">
      <c r="A355" s="1"/>
    </row>
    <row r="356" spans="1:1" ht="17" x14ac:dyDescent="0.25">
      <c r="A356" s="1"/>
    </row>
    <row r="357" spans="1:1" ht="17" x14ac:dyDescent="0.25">
      <c r="A357" s="1"/>
    </row>
    <row r="358" spans="1:1" ht="17" x14ac:dyDescent="0.25">
      <c r="A358" s="1"/>
    </row>
    <row r="359" spans="1:1" ht="17" x14ac:dyDescent="0.25">
      <c r="A359" s="1"/>
    </row>
    <row r="360" spans="1:1" ht="17" x14ac:dyDescent="0.25">
      <c r="A360" s="1"/>
    </row>
    <row r="361" spans="1:1" ht="17" x14ac:dyDescent="0.25">
      <c r="A361" s="1"/>
    </row>
    <row r="362" spans="1:1" ht="17" x14ac:dyDescent="0.25">
      <c r="A362" s="1"/>
    </row>
    <row r="363" spans="1:1" ht="17" x14ac:dyDescent="0.25">
      <c r="A363" s="1"/>
    </row>
    <row r="364" spans="1:1" ht="17" x14ac:dyDescent="0.25">
      <c r="A364" s="1"/>
    </row>
    <row r="365" spans="1:1" ht="17" x14ac:dyDescent="0.25">
      <c r="A365" s="1"/>
    </row>
    <row r="366" spans="1:1" ht="17" x14ac:dyDescent="0.25">
      <c r="A366" s="1"/>
    </row>
    <row r="367" spans="1:1" ht="17" x14ac:dyDescent="0.25">
      <c r="A367" s="1"/>
    </row>
    <row r="368" spans="1:1" ht="17" x14ac:dyDescent="0.25">
      <c r="A368" s="1"/>
    </row>
    <row r="369" spans="1:1" ht="17" x14ac:dyDescent="0.25">
      <c r="A369" s="1"/>
    </row>
    <row r="370" spans="1:1" ht="17" x14ac:dyDescent="0.25">
      <c r="A370" s="1"/>
    </row>
    <row r="371" spans="1:1" ht="17" x14ac:dyDescent="0.25">
      <c r="A371" s="1"/>
    </row>
    <row r="372" spans="1:1" ht="17" x14ac:dyDescent="0.25">
      <c r="A372" s="1"/>
    </row>
    <row r="373" spans="1:1" ht="17" x14ac:dyDescent="0.25">
      <c r="A373" s="1"/>
    </row>
    <row r="374" spans="1:1" ht="17" x14ac:dyDescent="0.25">
      <c r="A374" s="1"/>
    </row>
    <row r="375" spans="1:1" ht="17" x14ac:dyDescent="0.25">
      <c r="A375" s="1"/>
    </row>
    <row r="376" spans="1:1" ht="17" x14ac:dyDescent="0.25">
      <c r="A376" s="1"/>
    </row>
    <row r="377" spans="1:1" ht="17" x14ac:dyDescent="0.25">
      <c r="A377" s="1"/>
    </row>
    <row r="378" spans="1:1" ht="17" x14ac:dyDescent="0.25">
      <c r="A378" s="1"/>
    </row>
    <row r="379" spans="1:1" ht="17" x14ac:dyDescent="0.25">
      <c r="A379" s="1"/>
    </row>
    <row r="380" spans="1:1" ht="17" x14ac:dyDescent="0.25">
      <c r="A380" s="1"/>
    </row>
    <row r="381" spans="1:1" ht="17" x14ac:dyDescent="0.25">
      <c r="A381" s="1"/>
    </row>
    <row r="382" spans="1:1" ht="17" x14ac:dyDescent="0.25">
      <c r="A382" s="1"/>
    </row>
    <row r="383" spans="1:1" ht="17" x14ac:dyDescent="0.25">
      <c r="A383" s="1"/>
    </row>
    <row r="384" spans="1:1" ht="17" x14ac:dyDescent="0.25">
      <c r="A384" s="1"/>
    </row>
    <row r="385" spans="1:1" ht="17" x14ac:dyDescent="0.25">
      <c r="A385" s="1"/>
    </row>
    <row r="386" spans="1:1" ht="17" x14ac:dyDescent="0.25">
      <c r="A386" s="1"/>
    </row>
    <row r="387" spans="1:1" ht="17" x14ac:dyDescent="0.25">
      <c r="A387" s="1"/>
    </row>
    <row r="388" spans="1:1" ht="17" x14ac:dyDescent="0.25">
      <c r="A388" s="1"/>
    </row>
    <row r="389" spans="1:1" ht="17" x14ac:dyDescent="0.25">
      <c r="A389" s="1"/>
    </row>
    <row r="390" spans="1:1" ht="17" x14ac:dyDescent="0.25">
      <c r="A390" s="1"/>
    </row>
    <row r="391" spans="1:1" ht="17" x14ac:dyDescent="0.25">
      <c r="A391" s="1"/>
    </row>
    <row r="392" spans="1:1" ht="17" x14ac:dyDescent="0.25">
      <c r="A392" s="1"/>
    </row>
    <row r="393" spans="1:1" ht="17" x14ac:dyDescent="0.25">
      <c r="A393" s="1"/>
    </row>
    <row r="394" spans="1:1" ht="17" x14ac:dyDescent="0.25">
      <c r="A394" s="1"/>
    </row>
    <row r="395" spans="1:1" ht="17" x14ac:dyDescent="0.25">
      <c r="A395" s="1"/>
    </row>
    <row r="396" spans="1:1" ht="17" x14ac:dyDescent="0.25">
      <c r="A396" s="1"/>
    </row>
    <row r="397" spans="1:1" ht="17" x14ac:dyDescent="0.25">
      <c r="A397" s="1"/>
    </row>
    <row r="398" spans="1:1" ht="17" x14ac:dyDescent="0.25">
      <c r="A398" s="1"/>
    </row>
    <row r="399" spans="1:1" ht="17" x14ac:dyDescent="0.25">
      <c r="A399" s="1"/>
    </row>
    <row r="400" spans="1:1" ht="17" x14ac:dyDescent="0.25">
      <c r="A400" s="1"/>
    </row>
    <row r="401" spans="1:1" ht="17" x14ac:dyDescent="0.25">
      <c r="A401" s="1"/>
    </row>
    <row r="402" spans="1:1" ht="17" x14ac:dyDescent="0.25">
      <c r="A402" s="1"/>
    </row>
    <row r="403" spans="1:1" ht="17" x14ac:dyDescent="0.25">
      <c r="A403" s="1"/>
    </row>
    <row r="404" spans="1:1" ht="17" x14ac:dyDescent="0.25">
      <c r="A404" s="1"/>
    </row>
    <row r="405" spans="1:1" ht="17" x14ac:dyDescent="0.25">
      <c r="A405" s="1"/>
    </row>
    <row r="406" spans="1:1" ht="17" x14ac:dyDescent="0.25">
      <c r="A406" s="1"/>
    </row>
    <row r="407" spans="1:1" ht="17" x14ac:dyDescent="0.25">
      <c r="A407" s="1"/>
    </row>
    <row r="408" spans="1:1" ht="17" x14ac:dyDescent="0.25">
      <c r="A408" s="1"/>
    </row>
    <row r="409" spans="1:1" ht="17" x14ac:dyDescent="0.25">
      <c r="A409" s="1"/>
    </row>
    <row r="410" spans="1:1" ht="17" x14ac:dyDescent="0.25">
      <c r="A410" s="1"/>
    </row>
    <row r="411" spans="1:1" ht="17" x14ac:dyDescent="0.25">
      <c r="A411" s="1"/>
    </row>
    <row r="412" spans="1:1" ht="17" x14ac:dyDescent="0.25">
      <c r="A412" s="1"/>
    </row>
    <row r="413" spans="1:1" ht="17" x14ac:dyDescent="0.25">
      <c r="A413" s="1"/>
    </row>
    <row r="414" spans="1:1" ht="17" x14ac:dyDescent="0.25">
      <c r="A414" s="1"/>
    </row>
    <row r="415" spans="1:1" ht="17" x14ac:dyDescent="0.25">
      <c r="A415" s="1"/>
    </row>
    <row r="416" spans="1:1" ht="17" x14ac:dyDescent="0.25">
      <c r="A416" s="1"/>
    </row>
    <row r="417" spans="1:1" ht="17" x14ac:dyDescent="0.25">
      <c r="A417" s="1"/>
    </row>
    <row r="418" spans="1:1" ht="17" x14ac:dyDescent="0.25">
      <c r="A418" s="1"/>
    </row>
    <row r="419" spans="1:1" ht="17" x14ac:dyDescent="0.25">
      <c r="A419" s="1"/>
    </row>
    <row r="420" spans="1:1" ht="17" x14ac:dyDescent="0.25">
      <c r="A420" s="1"/>
    </row>
    <row r="421" spans="1:1" ht="17" x14ac:dyDescent="0.25">
      <c r="A421" s="1"/>
    </row>
    <row r="422" spans="1:1" ht="17" x14ac:dyDescent="0.25">
      <c r="A422" s="1"/>
    </row>
    <row r="423" spans="1:1" ht="17" x14ac:dyDescent="0.25">
      <c r="A423" s="1"/>
    </row>
    <row r="424" spans="1:1" ht="17" x14ac:dyDescent="0.25">
      <c r="A424" s="1"/>
    </row>
    <row r="425" spans="1:1" ht="17" x14ac:dyDescent="0.25">
      <c r="A425" s="1"/>
    </row>
    <row r="426" spans="1:1" ht="17" x14ac:dyDescent="0.25">
      <c r="A426" s="1"/>
    </row>
    <row r="427" spans="1:1" ht="17" x14ac:dyDescent="0.25">
      <c r="A427" s="1"/>
    </row>
    <row r="428" spans="1:1" ht="17" x14ac:dyDescent="0.25">
      <c r="A428" s="1"/>
    </row>
    <row r="429" spans="1:1" ht="17" x14ac:dyDescent="0.25">
      <c r="A429" s="1"/>
    </row>
    <row r="430" spans="1:1" ht="17" x14ac:dyDescent="0.25">
      <c r="A430" s="1"/>
    </row>
    <row r="431" spans="1:1" ht="17" x14ac:dyDescent="0.25">
      <c r="A431" s="1"/>
    </row>
    <row r="432" spans="1:1" ht="17" x14ac:dyDescent="0.25">
      <c r="A432" s="1"/>
    </row>
    <row r="433" spans="1:1" ht="17" x14ac:dyDescent="0.25">
      <c r="A433" s="1"/>
    </row>
    <row r="434" spans="1:1" ht="17" x14ac:dyDescent="0.25">
      <c r="A434" s="1"/>
    </row>
    <row r="435" spans="1:1" ht="17" x14ac:dyDescent="0.25">
      <c r="A435" s="1"/>
    </row>
    <row r="436" spans="1:1" ht="17" x14ac:dyDescent="0.25">
      <c r="A436" s="1"/>
    </row>
    <row r="437" spans="1:1" ht="17" x14ac:dyDescent="0.25">
      <c r="A437" s="1"/>
    </row>
    <row r="438" spans="1:1" ht="17" x14ac:dyDescent="0.25">
      <c r="A438" s="1"/>
    </row>
    <row r="439" spans="1:1" ht="17" x14ac:dyDescent="0.25">
      <c r="A439" s="1"/>
    </row>
    <row r="440" spans="1:1" ht="17" x14ac:dyDescent="0.25">
      <c r="A440" s="1"/>
    </row>
    <row r="441" spans="1:1" ht="17" x14ac:dyDescent="0.25">
      <c r="A441" s="1"/>
    </row>
    <row r="442" spans="1:1" ht="17" x14ac:dyDescent="0.25">
      <c r="A442" s="1"/>
    </row>
    <row r="443" spans="1:1" ht="17" x14ac:dyDescent="0.25">
      <c r="A443" s="1"/>
    </row>
    <row r="444" spans="1:1" ht="17" x14ac:dyDescent="0.25">
      <c r="A444" s="1"/>
    </row>
    <row r="445" spans="1:1" ht="17" x14ac:dyDescent="0.25">
      <c r="A445" s="1"/>
    </row>
    <row r="446" spans="1:1" ht="17" x14ac:dyDescent="0.25">
      <c r="A446" s="1"/>
    </row>
    <row r="447" spans="1:1" ht="17" x14ac:dyDescent="0.25">
      <c r="A447" s="1"/>
    </row>
    <row r="448" spans="1:1" ht="17" x14ac:dyDescent="0.25">
      <c r="A448" s="1"/>
    </row>
    <row r="449" spans="1:1" ht="17" x14ac:dyDescent="0.25">
      <c r="A449" s="1"/>
    </row>
    <row r="450" spans="1:1" ht="17" x14ac:dyDescent="0.25">
      <c r="A450" s="1"/>
    </row>
    <row r="451" spans="1:1" ht="17" x14ac:dyDescent="0.25">
      <c r="A451" s="1"/>
    </row>
    <row r="452" spans="1:1" ht="17" x14ac:dyDescent="0.25">
      <c r="A452" s="1"/>
    </row>
    <row r="453" spans="1:1" ht="17" x14ac:dyDescent="0.25">
      <c r="A453" s="1"/>
    </row>
    <row r="454" spans="1:1" ht="17" x14ac:dyDescent="0.25">
      <c r="A454" s="1"/>
    </row>
    <row r="455" spans="1:1" ht="17" x14ac:dyDescent="0.25">
      <c r="A455" s="1"/>
    </row>
    <row r="456" spans="1:1" ht="17" x14ac:dyDescent="0.25">
      <c r="A456" s="1"/>
    </row>
    <row r="457" spans="1:1" ht="17" x14ac:dyDescent="0.25">
      <c r="A457" s="1"/>
    </row>
    <row r="458" spans="1:1" ht="17" x14ac:dyDescent="0.25">
      <c r="A458" s="1"/>
    </row>
    <row r="459" spans="1:1" ht="17" x14ac:dyDescent="0.25">
      <c r="A459" s="1"/>
    </row>
    <row r="460" spans="1:1" ht="17" x14ac:dyDescent="0.25">
      <c r="A460" s="1"/>
    </row>
    <row r="461" spans="1:1" ht="17" x14ac:dyDescent="0.25">
      <c r="A461" s="1"/>
    </row>
    <row r="462" spans="1:1" ht="17" x14ac:dyDescent="0.25">
      <c r="A462" s="1"/>
    </row>
    <row r="463" spans="1:1" ht="17" x14ac:dyDescent="0.25">
      <c r="A463" s="1"/>
    </row>
    <row r="464" spans="1:1" ht="17" x14ac:dyDescent="0.25">
      <c r="A464" s="1"/>
    </row>
    <row r="465" spans="1:1" ht="17" x14ac:dyDescent="0.25">
      <c r="A465" s="1"/>
    </row>
    <row r="466" spans="1:1" ht="17" x14ac:dyDescent="0.25">
      <c r="A466" s="1"/>
    </row>
    <row r="467" spans="1:1" ht="17" x14ac:dyDescent="0.25">
      <c r="A467" s="1"/>
    </row>
    <row r="468" spans="1:1" ht="17" x14ac:dyDescent="0.25">
      <c r="A468" s="1"/>
    </row>
    <row r="469" spans="1:1" ht="17" x14ac:dyDescent="0.25">
      <c r="A469" s="1"/>
    </row>
    <row r="470" spans="1:1" ht="17" x14ac:dyDescent="0.25">
      <c r="A470" s="1"/>
    </row>
    <row r="471" spans="1:1" ht="17" x14ac:dyDescent="0.25">
      <c r="A471" s="1"/>
    </row>
    <row r="472" spans="1:1" ht="17" x14ac:dyDescent="0.25">
      <c r="A472" s="1"/>
    </row>
    <row r="473" spans="1:1" ht="17" x14ac:dyDescent="0.25">
      <c r="A473" s="1"/>
    </row>
    <row r="474" spans="1:1" ht="17" x14ac:dyDescent="0.25">
      <c r="A474" s="1"/>
    </row>
    <row r="475" spans="1:1" ht="17" x14ac:dyDescent="0.25">
      <c r="A475" s="1"/>
    </row>
    <row r="476" spans="1:1" ht="17" x14ac:dyDescent="0.25">
      <c r="A476" s="1"/>
    </row>
    <row r="477" spans="1:1" ht="17" x14ac:dyDescent="0.25">
      <c r="A477" s="1"/>
    </row>
    <row r="478" spans="1:1" ht="17" x14ac:dyDescent="0.25">
      <c r="A478" s="1"/>
    </row>
    <row r="479" spans="1:1" ht="17" x14ac:dyDescent="0.25">
      <c r="A479" s="1"/>
    </row>
    <row r="480" spans="1:1" ht="17" x14ac:dyDescent="0.25">
      <c r="A480" s="1"/>
    </row>
    <row r="481" spans="1:1" ht="17" x14ac:dyDescent="0.25">
      <c r="A481" s="1"/>
    </row>
    <row r="482" spans="1:1" ht="17" x14ac:dyDescent="0.25">
      <c r="A482" s="1"/>
    </row>
    <row r="483" spans="1:1" ht="17" x14ac:dyDescent="0.25">
      <c r="A483" s="1"/>
    </row>
    <row r="484" spans="1:1" ht="17" x14ac:dyDescent="0.25">
      <c r="A484" s="1"/>
    </row>
    <row r="485" spans="1:1" ht="17" x14ac:dyDescent="0.25">
      <c r="A485" s="1"/>
    </row>
    <row r="486" spans="1:1" ht="17" x14ac:dyDescent="0.25">
      <c r="A486" s="1"/>
    </row>
    <row r="487" spans="1:1" ht="17" x14ac:dyDescent="0.25">
      <c r="A487" s="1"/>
    </row>
    <row r="488" spans="1:1" ht="17" x14ac:dyDescent="0.25">
      <c r="A488" s="1"/>
    </row>
    <row r="489" spans="1:1" ht="17" x14ac:dyDescent="0.25">
      <c r="A489" s="1"/>
    </row>
    <row r="490" spans="1:1" ht="17" x14ac:dyDescent="0.25">
      <c r="A490" s="1"/>
    </row>
    <row r="491" spans="1:1" ht="17" x14ac:dyDescent="0.25">
      <c r="A491" s="1"/>
    </row>
    <row r="492" spans="1:1" ht="17" x14ac:dyDescent="0.25">
      <c r="A492" s="1"/>
    </row>
    <row r="493" spans="1:1" ht="17" x14ac:dyDescent="0.25">
      <c r="A493" s="1"/>
    </row>
    <row r="494" spans="1:1" ht="17" x14ac:dyDescent="0.25">
      <c r="A494" s="1"/>
    </row>
    <row r="495" spans="1:1" ht="17" x14ac:dyDescent="0.25">
      <c r="A495" s="1"/>
    </row>
    <row r="496" spans="1:1" ht="17" x14ac:dyDescent="0.25">
      <c r="A496" s="1"/>
    </row>
    <row r="497" spans="1:1" ht="17" x14ac:dyDescent="0.25">
      <c r="A497" s="1"/>
    </row>
    <row r="498" spans="1:1" ht="17" x14ac:dyDescent="0.25">
      <c r="A498" s="1"/>
    </row>
    <row r="499" spans="1:1" ht="17" x14ac:dyDescent="0.25">
      <c r="A499" s="1"/>
    </row>
    <row r="500" spans="1:1" ht="17" x14ac:dyDescent="0.25">
      <c r="A500" s="1"/>
    </row>
    <row r="501" spans="1:1" ht="17" x14ac:dyDescent="0.25">
      <c r="A501" s="1"/>
    </row>
    <row r="502" spans="1:1" ht="17" x14ac:dyDescent="0.25">
      <c r="A502" s="1"/>
    </row>
    <row r="503" spans="1:1" ht="17" x14ac:dyDescent="0.25">
      <c r="A503" s="1"/>
    </row>
    <row r="504" spans="1:1" ht="17" x14ac:dyDescent="0.25">
      <c r="A504" s="1"/>
    </row>
    <row r="505" spans="1:1" ht="17" x14ac:dyDescent="0.25">
      <c r="A505" s="1"/>
    </row>
    <row r="506" spans="1:1" ht="17" x14ac:dyDescent="0.25">
      <c r="A506" s="1"/>
    </row>
    <row r="507" spans="1:1" ht="17" x14ac:dyDescent="0.25">
      <c r="A507" s="1"/>
    </row>
    <row r="508" spans="1:1" ht="17" x14ac:dyDescent="0.25">
      <c r="A508" s="1"/>
    </row>
    <row r="509" spans="1:1" ht="17" x14ac:dyDescent="0.25">
      <c r="A509" s="1"/>
    </row>
    <row r="510" spans="1:1" ht="17" x14ac:dyDescent="0.25">
      <c r="A510" s="1"/>
    </row>
    <row r="511" spans="1:1" ht="17" x14ac:dyDescent="0.25">
      <c r="A511" s="1"/>
    </row>
    <row r="512" spans="1:1" ht="17" x14ac:dyDescent="0.25">
      <c r="A512" s="1"/>
    </row>
    <row r="513" spans="1:1" ht="17" x14ac:dyDescent="0.25">
      <c r="A513" s="1"/>
    </row>
    <row r="514" spans="1:1" ht="17" x14ac:dyDescent="0.25">
      <c r="A514" s="1"/>
    </row>
    <row r="515" spans="1:1" ht="17" x14ac:dyDescent="0.25">
      <c r="A515" s="1"/>
    </row>
    <row r="516" spans="1:1" ht="17" x14ac:dyDescent="0.25">
      <c r="A516" s="1"/>
    </row>
    <row r="517" spans="1:1" ht="17" x14ac:dyDescent="0.25">
      <c r="A517" s="1"/>
    </row>
    <row r="518" spans="1:1" ht="17" x14ac:dyDescent="0.25">
      <c r="A518" s="1"/>
    </row>
    <row r="519" spans="1:1" ht="17" x14ac:dyDescent="0.25">
      <c r="A519" s="1"/>
    </row>
    <row r="520" spans="1:1" ht="17" x14ac:dyDescent="0.25">
      <c r="A520" s="1"/>
    </row>
    <row r="521" spans="1:1" ht="17" x14ac:dyDescent="0.25">
      <c r="A521" s="1"/>
    </row>
    <row r="522" spans="1:1" ht="17" x14ac:dyDescent="0.25">
      <c r="A522" s="1"/>
    </row>
    <row r="523" spans="1:1" ht="17" x14ac:dyDescent="0.25">
      <c r="A523" s="1"/>
    </row>
    <row r="524" spans="1:1" ht="17" x14ac:dyDescent="0.25">
      <c r="A524" s="1"/>
    </row>
    <row r="525" spans="1:1" ht="17" x14ac:dyDescent="0.25">
      <c r="A525" s="1"/>
    </row>
    <row r="526" spans="1:1" ht="17" x14ac:dyDescent="0.25">
      <c r="A526" s="1"/>
    </row>
    <row r="527" spans="1:1" ht="17" x14ac:dyDescent="0.25">
      <c r="A527" s="1"/>
    </row>
    <row r="528" spans="1:1" ht="17" x14ac:dyDescent="0.25">
      <c r="A528" s="1"/>
    </row>
    <row r="529" spans="1:1" ht="17" x14ac:dyDescent="0.25">
      <c r="A529" s="1"/>
    </row>
    <row r="530" spans="1:1" ht="17" x14ac:dyDescent="0.25">
      <c r="A530" s="1"/>
    </row>
    <row r="531" spans="1:1" ht="17" x14ac:dyDescent="0.25">
      <c r="A531" s="1"/>
    </row>
    <row r="532" spans="1:1" ht="17" x14ac:dyDescent="0.25">
      <c r="A532" s="1"/>
    </row>
    <row r="533" spans="1:1" ht="17" x14ac:dyDescent="0.25">
      <c r="A533" s="1"/>
    </row>
    <row r="534" spans="1:1" ht="17" x14ac:dyDescent="0.25">
      <c r="A534" s="1"/>
    </row>
    <row r="535" spans="1:1" ht="17" x14ac:dyDescent="0.25">
      <c r="A535" s="1"/>
    </row>
    <row r="536" spans="1:1" ht="17" x14ac:dyDescent="0.25">
      <c r="A536" s="1"/>
    </row>
    <row r="537" spans="1:1" ht="17" x14ac:dyDescent="0.25">
      <c r="A537" s="1"/>
    </row>
    <row r="538" spans="1:1" ht="17" x14ac:dyDescent="0.25">
      <c r="A538" s="1"/>
    </row>
    <row r="539" spans="1:1" ht="17" x14ac:dyDescent="0.25">
      <c r="A539" s="1"/>
    </row>
    <row r="540" spans="1:1" ht="17" x14ac:dyDescent="0.25">
      <c r="A540" s="1"/>
    </row>
    <row r="541" spans="1:1" ht="17" x14ac:dyDescent="0.25">
      <c r="A541" s="1"/>
    </row>
    <row r="542" spans="1:1" ht="17" x14ac:dyDescent="0.25">
      <c r="A542" s="1"/>
    </row>
    <row r="543" spans="1:1" ht="17" x14ac:dyDescent="0.25">
      <c r="A543" s="1"/>
    </row>
    <row r="544" spans="1:1" ht="17" x14ac:dyDescent="0.25">
      <c r="A544" s="1"/>
    </row>
    <row r="545" spans="1:1" ht="17" x14ac:dyDescent="0.25">
      <c r="A545" s="1"/>
    </row>
    <row r="546" spans="1:1" ht="17" x14ac:dyDescent="0.25">
      <c r="A546" s="1"/>
    </row>
    <row r="547" spans="1:1" ht="17" x14ac:dyDescent="0.25">
      <c r="A547" s="1"/>
    </row>
    <row r="548" spans="1:1" ht="17" x14ac:dyDescent="0.25">
      <c r="A548" s="1"/>
    </row>
    <row r="549" spans="1:1" ht="17" x14ac:dyDescent="0.25">
      <c r="A549" s="1"/>
    </row>
    <row r="550" spans="1:1" ht="17" x14ac:dyDescent="0.25">
      <c r="A550" s="1"/>
    </row>
    <row r="551" spans="1:1" ht="17" x14ac:dyDescent="0.25">
      <c r="A551" s="1"/>
    </row>
    <row r="552" spans="1:1" ht="17" x14ac:dyDescent="0.25">
      <c r="A552" s="1"/>
    </row>
    <row r="553" spans="1:1" ht="17" x14ac:dyDescent="0.25">
      <c r="A553" s="1"/>
    </row>
    <row r="554" spans="1:1" ht="17" x14ac:dyDescent="0.25">
      <c r="A554" s="1"/>
    </row>
    <row r="555" spans="1:1" ht="17" x14ac:dyDescent="0.25">
      <c r="A555" s="1"/>
    </row>
    <row r="556" spans="1:1" ht="17" x14ac:dyDescent="0.25">
      <c r="A556" s="1"/>
    </row>
    <row r="557" spans="1:1" ht="17" x14ac:dyDescent="0.25">
      <c r="A557" s="1"/>
    </row>
    <row r="558" spans="1:1" ht="17" x14ac:dyDescent="0.25">
      <c r="A558" s="1"/>
    </row>
    <row r="559" spans="1:1" ht="17" x14ac:dyDescent="0.25">
      <c r="A559" s="1"/>
    </row>
    <row r="560" spans="1:1" ht="17" x14ac:dyDescent="0.25">
      <c r="A560" s="1"/>
    </row>
    <row r="561" spans="1:1" ht="17" x14ac:dyDescent="0.25">
      <c r="A561" s="1"/>
    </row>
    <row r="562" spans="1:1" ht="17" x14ac:dyDescent="0.25">
      <c r="A562" s="1"/>
    </row>
    <row r="563" spans="1:1" ht="17" x14ac:dyDescent="0.25">
      <c r="A563" s="1"/>
    </row>
    <row r="564" spans="1:1" ht="17" x14ac:dyDescent="0.25">
      <c r="A564" s="1"/>
    </row>
    <row r="565" spans="1:1" ht="17" x14ac:dyDescent="0.25">
      <c r="A565" s="1"/>
    </row>
    <row r="566" spans="1:1" ht="17" x14ac:dyDescent="0.25">
      <c r="A566" s="1"/>
    </row>
    <row r="567" spans="1:1" ht="17" x14ac:dyDescent="0.25">
      <c r="A567" s="1"/>
    </row>
    <row r="568" spans="1:1" ht="17" x14ac:dyDescent="0.25">
      <c r="A568" s="1"/>
    </row>
    <row r="569" spans="1:1" ht="17" x14ac:dyDescent="0.25">
      <c r="A569" s="1"/>
    </row>
    <row r="570" spans="1:1" ht="17" x14ac:dyDescent="0.25">
      <c r="A570" s="1"/>
    </row>
    <row r="571" spans="1:1" ht="17" x14ac:dyDescent="0.25">
      <c r="A571" s="1"/>
    </row>
    <row r="572" spans="1:1" ht="17" x14ac:dyDescent="0.25">
      <c r="A572" s="1"/>
    </row>
    <row r="573" spans="1:1" ht="17" x14ac:dyDescent="0.25">
      <c r="A573" s="1"/>
    </row>
    <row r="574" spans="1:1" ht="17" x14ac:dyDescent="0.25">
      <c r="A574" s="1"/>
    </row>
    <row r="575" spans="1:1" ht="17" x14ac:dyDescent="0.25">
      <c r="A575" s="1"/>
    </row>
    <row r="576" spans="1:1" ht="17" x14ac:dyDescent="0.25">
      <c r="A576" s="1"/>
    </row>
    <row r="577" spans="1:1" ht="17" x14ac:dyDescent="0.25">
      <c r="A577" s="1"/>
    </row>
    <row r="578" spans="1:1" ht="17" x14ac:dyDescent="0.25">
      <c r="A578" s="1"/>
    </row>
    <row r="579" spans="1:1" ht="17" x14ac:dyDescent="0.25">
      <c r="A579" s="1"/>
    </row>
    <row r="580" spans="1:1" ht="17" x14ac:dyDescent="0.25">
      <c r="A580" s="1"/>
    </row>
    <row r="581" spans="1:1" ht="17" x14ac:dyDescent="0.25">
      <c r="A581" s="1"/>
    </row>
    <row r="582" spans="1:1" ht="17" x14ac:dyDescent="0.25">
      <c r="A582" s="1"/>
    </row>
    <row r="583" spans="1:1" ht="17" x14ac:dyDescent="0.25">
      <c r="A583" s="1"/>
    </row>
    <row r="584" spans="1:1" ht="17" x14ac:dyDescent="0.25">
      <c r="A584" s="1"/>
    </row>
    <row r="585" spans="1:1" ht="17" x14ac:dyDescent="0.25">
      <c r="A585" s="1"/>
    </row>
    <row r="586" spans="1:1" ht="17" x14ac:dyDescent="0.25">
      <c r="A586" s="1"/>
    </row>
    <row r="587" spans="1:1" ht="17" x14ac:dyDescent="0.25">
      <c r="A587" s="1"/>
    </row>
    <row r="588" spans="1:1" ht="17" x14ac:dyDescent="0.25">
      <c r="A588" s="1"/>
    </row>
    <row r="589" spans="1:1" ht="17" x14ac:dyDescent="0.25">
      <c r="A589" s="1"/>
    </row>
    <row r="590" spans="1:1" ht="17" x14ac:dyDescent="0.25">
      <c r="A590" s="1"/>
    </row>
    <row r="591" spans="1:1" ht="17" x14ac:dyDescent="0.25">
      <c r="A591" s="1"/>
    </row>
    <row r="592" spans="1:1" ht="17" x14ac:dyDescent="0.25">
      <c r="A592" s="1"/>
    </row>
    <row r="593" spans="1:1" ht="17" x14ac:dyDescent="0.25">
      <c r="A593" s="1"/>
    </row>
    <row r="594" spans="1:1" ht="17" x14ac:dyDescent="0.25">
      <c r="A594" s="1"/>
    </row>
    <row r="595" spans="1:1" ht="17" x14ac:dyDescent="0.25">
      <c r="A595" s="1"/>
    </row>
    <row r="596" spans="1:1" ht="17" x14ac:dyDescent="0.25">
      <c r="A596" s="1"/>
    </row>
    <row r="597" spans="1:1" ht="17" x14ac:dyDescent="0.25">
      <c r="A597" s="1"/>
    </row>
    <row r="598" spans="1:1" ht="17" x14ac:dyDescent="0.25">
      <c r="A598" s="1"/>
    </row>
    <row r="599" spans="1:1" ht="17" x14ac:dyDescent="0.25">
      <c r="A599" s="1"/>
    </row>
    <row r="600" spans="1:1" ht="17" x14ac:dyDescent="0.25">
      <c r="A600" s="1"/>
    </row>
    <row r="601" spans="1:1" ht="17" x14ac:dyDescent="0.25">
      <c r="A601" s="1"/>
    </row>
    <row r="602" spans="1:1" ht="17" x14ac:dyDescent="0.25">
      <c r="A602" s="1"/>
    </row>
    <row r="603" spans="1:1" ht="17" x14ac:dyDescent="0.25">
      <c r="A603" s="1"/>
    </row>
    <row r="604" spans="1:1" ht="17" x14ac:dyDescent="0.25">
      <c r="A604" s="1"/>
    </row>
    <row r="605" spans="1:1" ht="17" x14ac:dyDescent="0.25">
      <c r="A605" s="1"/>
    </row>
    <row r="606" spans="1:1" ht="17" x14ac:dyDescent="0.25">
      <c r="A606" s="1"/>
    </row>
    <row r="607" spans="1:1" ht="17" x14ac:dyDescent="0.25">
      <c r="A607" s="1"/>
    </row>
    <row r="608" spans="1:1" ht="17" x14ac:dyDescent="0.25">
      <c r="A608" s="1"/>
    </row>
    <row r="609" spans="1:1" ht="17" x14ac:dyDescent="0.25">
      <c r="A609" s="1"/>
    </row>
    <row r="610" spans="1:1" ht="17" x14ac:dyDescent="0.25">
      <c r="A610" s="1"/>
    </row>
    <row r="611" spans="1:1" ht="17" x14ac:dyDescent="0.25">
      <c r="A611" s="1"/>
    </row>
    <row r="612" spans="1:1" ht="17" x14ac:dyDescent="0.25">
      <c r="A612" s="1"/>
    </row>
    <row r="613" spans="1:1" ht="17" x14ac:dyDescent="0.25">
      <c r="A613" s="1"/>
    </row>
    <row r="614" spans="1:1" ht="17" x14ac:dyDescent="0.25">
      <c r="A614" s="1"/>
    </row>
    <row r="615" spans="1:1" ht="17" x14ac:dyDescent="0.25">
      <c r="A615" s="1"/>
    </row>
    <row r="616" spans="1:1" ht="17" x14ac:dyDescent="0.25">
      <c r="A616" s="1"/>
    </row>
    <row r="617" spans="1:1" ht="17" x14ac:dyDescent="0.25">
      <c r="A617" s="1"/>
    </row>
    <row r="618" spans="1:1" ht="17" x14ac:dyDescent="0.25">
      <c r="A618" s="1"/>
    </row>
    <row r="619" spans="1:1" ht="17" x14ac:dyDescent="0.25">
      <c r="A619" s="1"/>
    </row>
    <row r="620" spans="1:1" ht="17" x14ac:dyDescent="0.25">
      <c r="A620" s="1"/>
    </row>
    <row r="621" spans="1:1" ht="17" x14ac:dyDescent="0.25">
      <c r="A621" s="1"/>
    </row>
    <row r="622" spans="1:1" ht="17" x14ac:dyDescent="0.25">
      <c r="A622" s="1"/>
    </row>
    <row r="623" spans="1:1" ht="17" x14ac:dyDescent="0.25">
      <c r="A623" s="1"/>
    </row>
    <row r="624" spans="1:1" ht="17" x14ac:dyDescent="0.25">
      <c r="A624" s="1"/>
    </row>
    <row r="625" spans="1:1" ht="17" x14ac:dyDescent="0.25">
      <c r="A625" s="1"/>
    </row>
    <row r="626" spans="1:1" ht="17" x14ac:dyDescent="0.25">
      <c r="A626" s="1"/>
    </row>
    <row r="627" spans="1:1" ht="17" x14ac:dyDescent="0.25">
      <c r="A627" s="1"/>
    </row>
    <row r="628" spans="1:1" ht="17" x14ac:dyDescent="0.25">
      <c r="A628" s="1"/>
    </row>
    <row r="629" spans="1:1" ht="17" x14ac:dyDescent="0.25">
      <c r="A629" s="1"/>
    </row>
    <row r="630" spans="1:1" ht="17" x14ac:dyDescent="0.25">
      <c r="A630" s="1"/>
    </row>
    <row r="631" spans="1:1" ht="17" x14ac:dyDescent="0.25">
      <c r="A631" s="1"/>
    </row>
    <row r="632" spans="1:1" ht="17" x14ac:dyDescent="0.25">
      <c r="A632" s="1"/>
    </row>
    <row r="633" spans="1:1" ht="17" x14ac:dyDescent="0.25">
      <c r="A633" s="1"/>
    </row>
    <row r="634" spans="1:1" ht="17" x14ac:dyDescent="0.25">
      <c r="A634" s="1"/>
    </row>
    <row r="635" spans="1:1" ht="17" x14ac:dyDescent="0.25">
      <c r="A635" s="1"/>
    </row>
    <row r="636" spans="1:1" ht="17" x14ac:dyDescent="0.25">
      <c r="A636" s="1"/>
    </row>
    <row r="637" spans="1:1" ht="17" x14ac:dyDescent="0.25">
      <c r="A637" s="1"/>
    </row>
    <row r="638" spans="1:1" ht="17" x14ac:dyDescent="0.25">
      <c r="A638" s="1"/>
    </row>
    <row r="639" spans="1:1" ht="17" x14ac:dyDescent="0.25">
      <c r="A639" s="1"/>
    </row>
    <row r="640" spans="1:1" ht="17" x14ac:dyDescent="0.25">
      <c r="A640" s="1"/>
    </row>
    <row r="641" spans="1:1" ht="17" x14ac:dyDescent="0.25">
      <c r="A641" s="1"/>
    </row>
    <row r="642" spans="1:1" ht="17" x14ac:dyDescent="0.25">
      <c r="A642" s="1"/>
    </row>
    <row r="643" spans="1:1" ht="17" x14ac:dyDescent="0.25">
      <c r="A643" s="1"/>
    </row>
    <row r="644" spans="1:1" ht="17" x14ac:dyDescent="0.25">
      <c r="A644" s="1"/>
    </row>
    <row r="645" spans="1:1" ht="17" x14ac:dyDescent="0.25">
      <c r="A645" s="1"/>
    </row>
    <row r="646" spans="1:1" ht="17" x14ac:dyDescent="0.25">
      <c r="A646" s="1"/>
    </row>
    <row r="647" spans="1:1" ht="17" x14ac:dyDescent="0.25">
      <c r="A647" s="1"/>
    </row>
    <row r="648" spans="1:1" ht="17" x14ac:dyDescent="0.25">
      <c r="A648" s="1"/>
    </row>
    <row r="649" spans="1:1" ht="17" x14ac:dyDescent="0.25">
      <c r="A649" s="1"/>
    </row>
    <row r="650" spans="1:1" ht="17" x14ac:dyDescent="0.25">
      <c r="A650" s="1"/>
    </row>
    <row r="651" spans="1:1" ht="17" x14ac:dyDescent="0.25">
      <c r="A651" s="1"/>
    </row>
    <row r="652" spans="1:1" ht="17" x14ac:dyDescent="0.25">
      <c r="A652" s="1"/>
    </row>
    <row r="653" spans="1:1" ht="17" x14ac:dyDescent="0.25">
      <c r="A653" s="1"/>
    </row>
    <row r="654" spans="1:1" ht="17" x14ac:dyDescent="0.25">
      <c r="A654" s="1"/>
    </row>
    <row r="655" spans="1:1" ht="17" x14ac:dyDescent="0.25">
      <c r="A655" s="1"/>
    </row>
    <row r="656" spans="1:1" ht="17" x14ac:dyDescent="0.25">
      <c r="A656" s="1"/>
    </row>
    <row r="657" spans="1:1" ht="17" x14ac:dyDescent="0.25">
      <c r="A657" s="1"/>
    </row>
    <row r="658" spans="1:1" ht="17" x14ac:dyDescent="0.25">
      <c r="A658" s="1"/>
    </row>
    <row r="659" spans="1:1" ht="17" x14ac:dyDescent="0.25">
      <c r="A659" s="1"/>
    </row>
    <row r="660" spans="1:1" ht="17" x14ac:dyDescent="0.25">
      <c r="A660" s="1"/>
    </row>
    <row r="661" spans="1:1" ht="17" x14ac:dyDescent="0.25">
      <c r="A661" s="1"/>
    </row>
    <row r="662" spans="1:1" ht="17" x14ac:dyDescent="0.25">
      <c r="A662" s="1"/>
    </row>
    <row r="663" spans="1:1" ht="17" x14ac:dyDescent="0.25">
      <c r="A663" s="1"/>
    </row>
    <row r="664" spans="1:1" ht="17" x14ac:dyDescent="0.25">
      <c r="A664" s="1"/>
    </row>
    <row r="665" spans="1:1" ht="17" x14ac:dyDescent="0.25">
      <c r="A665" s="1"/>
    </row>
    <row r="666" spans="1:1" ht="17" x14ac:dyDescent="0.25">
      <c r="A666" s="1"/>
    </row>
    <row r="667" spans="1:1" ht="17" x14ac:dyDescent="0.25">
      <c r="A667" s="1"/>
    </row>
    <row r="668" spans="1:1" ht="17" x14ac:dyDescent="0.25">
      <c r="A668" s="1"/>
    </row>
    <row r="669" spans="1:1" ht="17" x14ac:dyDescent="0.25">
      <c r="A669" s="1"/>
    </row>
    <row r="670" spans="1:1" ht="17" x14ac:dyDescent="0.25">
      <c r="A670" s="1"/>
    </row>
    <row r="671" spans="1:1" ht="17" x14ac:dyDescent="0.25">
      <c r="A671" s="1"/>
    </row>
    <row r="672" spans="1:1" ht="17" x14ac:dyDescent="0.25">
      <c r="A672" s="1"/>
    </row>
    <row r="673" spans="1:1" ht="17" x14ac:dyDescent="0.25">
      <c r="A673" s="1"/>
    </row>
    <row r="674" spans="1:1" ht="17" x14ac:dyDescent="0.25">
      <c r="A674" s="1"/>
    </row>
    <row r="675" spans="1:1" ht="17" x14ac:dyDescent="0.25">
      <c r="A675" s="1"/>
    </row>
    <row r="676" spans="1:1" ht="17" x14ac:dyDescent="0.25">
      <c r="A676" s="1"/>
    </row>
    <row r="677" spans="1:1" ht="17" x14ac:dyDescent="0.25">
      <c r="A677" s="1"/>
    </row>
    <row r="678" spans="1:1" ht="17" x14ac:dyDescent="0.25">
      <c r="A678" s="1"/>
    </row>
    <row r="679" spans="1:1" ht="17" x14ac:dyDescent="0.25">
      <c r="A679" s="1"/>
    </row>
    <row r="680" spans="1:1" ht="17" x14ac:dyDescent="0.25">
      <c r="A680" s="1"/>
    </row>
    <row r="681" spans="1:1" ht="17" x14ac:dyDescent="0.25">
      <c r="A681" s="1"/>
    </row>
    <row r="682" spans="1:1" ht="17" x14ac:dyDescent="0.25">
      <c r="A682" s="1"/>
    </row>
    <row r="683" spans="1:1" ht="17" x14ac:dyDescent="0.25">
      <c r="A683" s="1"/>
    </row>
    <row r="684" spans="1:1" ht="17" x14ac:dyDescent="0.25">
      <c r="A684" s="1"/>
    </row>
    <row r="685" spans="1:1" ht="17" x14ac:dyDescent="0.25">
      <c r="A685" s="1"/>
    </row>
    <row r="686" spans="1:1" ht="17" x14ac:dyDescent="0.25">
      <c r="A686" s="1"/>
    </row>
    <row r="687" spans="1:1" ht="17" x14ac:dyDescent="0.25">
      <c r="A687" s="1"/>
    </row>
    <row r="688" spans="1:1" ht="17" x14ac:dyDescent="0.25">
      <c r="A688" s="1"/>
    </row>
    <row r="689" spans="1:1" ht="17" x14ac:dyDescent="0.25">
      <c r="A689" s="1"/>
    </row>
    <row r="690" spans="1:1" ht="17" x14ac:dyDescent="0.25">
      <c r="A690" s="1"/>
    </row>
    <row r="691" spans="1:1" ht="17" x14ac:dyDescent="0.25">
      <c r="A691" s="1"/>
    </row>
    <row r="692" spans="1:1" ht="17" x14ac:dyDescent="0.25">
      <c r="A692" s="1"/>
    </row>
    <row r="693" spans="1:1" ht="17" x14ac:dyDescent="0.25">
      <c r="A693" s="1"/>
    </row>
    <row r="694" spans="1:1" ht="17" x14ac:dyDescent="0.25">
      <c r="A694" s="1"/>
    </row>
    <row r="695" spans="1:1" ht="17" x14ac:dyDescent="0.25">
      <c r="A695" s="1"/>
    </row>
    <row r="696" spans="1:1" ht="17" x14ac:dyDescent="0.25">
      <c r="A696" s="1"/>
    </row>
    <row r="697" spans="1:1" ht="17" x14ac:dyDescent="0.25">
      <c r="A697" s="1"/>
    </row>
    <row r="698" spans="1:1" ht="17" x14ac:dyDescent="0.25">
      <c r="A698" s="1"/>
    </row>
    <row r="699" spans="1:1" ht="17" x14ac:dyDescent="0.25">
      <c r="A699" s="1"/>
    </row>
    <row r="700" spans="1:1" ht="17" x14ac:dyDescent="0.25">
      <c r="A700" s="1"/>
    </row>
    <row r="701" spans="1:1" ht="17" x14ac:dyDescent="0.25">
      <c r="A701" s="1"/>
    </row>
    <row r="702" spans="1:1" ht="17" x14ac:dyDescent="0.25">
      <c r="A702" s="1"/>
    </row>
    <row r="703" spans="1:1" ht="17" x14ac:dyDescent="0.25">
      <c r="A703" s="1"/>
    </row>
    <row r="704" spans="1:1" ht="17" x14ac:dyDescent="0.25">
      <c r="A704" s="1"/>
    </row>
    <row r="705" spans="1:1" ht="17" x14ac:dyDescent="0.25">
      <c r="A705" s="1"/>
    </row>
    <row r="706" spans="1:1" ht="17" x14ac:dyDescent="0.25">
      <c r="A706" s="1"/>
    </row>
    <row r="707" spans="1:1" ht="17" x14ac:dyDescent="0.25">
      <c r="A707" s="1"/>
    </row>
    <row r="708" spans="1:1" ht="17" x14ac:dyDescent="0.25">
      <c r="A708" s="1"/>
    </row>
    <row r="709" spans="1:1" ht="17" x14ac:dyDescent="0.25">
      <c r="A709" s="1"/>
    </row>
    <row r="710" spans="1:1" ht="17" x14ac:dyDescent="0.25">
      <c r="A710" s="1"/>
    </row>
    <row r="711" spans="1:1" ht="17" x14ac:dyDescent="0.25">
      <c r="A711" s="1"/>
    </row>
    <row r="712" spans="1:1" ht="17" x14ac:dyDescent="0.25">
      <c r="A712" s="1"/>
    </row>
    <row r="713" spans="1:1" ht="17" x14ac:dyDescent="0.25">
      <c r="A713" s="1"/>
    </row>
    <row r="714" spans="1:1" ht="17" x14ac:dyDescent="0.25">
      <c r="A714" s="1"/>
    </row>
    <row r="715" spans="1:1" ht="17" x14ac:dyDescent="0.25">
      <c r="A715" s="1"/>
    </row>
    <row r="716" spans="1:1" ht="17" x14ac:dyDescent="0.25">
      <c r="A716" s="1"/>
    </row>
    <row r="717" spans="1:1" ht="17" x14ac:dyDescent="0.25">
      <c r="A717" s="1"/>
    </row>
    <row r="718" spans="1:1" ht="17" x14ac:dyDescent="0.25">
      <c r="A718" s="1"/>
    </row>
    <row r="719" spans="1:1" ht="17" x14ac:dyDescent="0.25">
      <c r="A719" s="1"/>
    </row>
    <row r="720" spans="1:1" ht="17" x14ac:dyDescent="0.25">
      <c r="A720" s="1"/>
    </row>
    <row r="721" spans="1:1" ht="17" x14ac:dyDescent="0.25">
      <c r="A721" s="1"/>
    </row>
    <row r="722" spans="1:1" ht="17" x14ac:dyDescent="0.25">
      <c r="A722" s="1"/>
    </row>
    <row r="723" spans="1:1" ht="17" x14ac:dyDescent="0.25">
      <c r="A723" s="1"/>
    </row>
    <row r="724" spans="1:1" ht="17" x14ac:dyDescent="0.25">
      <c r="A724" s="1"/>
    </row>
    <row r="725" spans="1:1" ht="17" x14ac:dyDescent="0.25">
      <c r="A725" s="1"/>
    </row>
    <row r="726" spans="1:1" ht="17" x14ac:dyDescent="0.25">
      <c r="A726" s="1"/>
    </row>
    <row r="727" spans="1:1" ht="17" x14ac:dyDescent="0.25">
      <c r="A727" s="1"/>
    </row>
    <row r="728" spans="1:1" ht="17" x14ac:dyDescent="0.25">
      <c r="A728" s="1"/>
    </row>
    <row r="729" spans="1:1" ht="17" x14ac:dyDescent="0.25">
      <c r="A729" s="1"/>
    </row>
    <row r="730" spans="1:1" ht="17" x14ac:dyDescent="0.25">
      <c r="A730" s="1"/>
    </row>
    <row r="731" spans="1:1" ht="17" x14ac:dyDescent="0.25">
      <c r="A731" s="1"/>
    </row>
    <row r="732" spans="1:1" ht="17" x14ac:dyDescent="0.25">
      <c r="A732" s="1"/>
    </row>
    <row r="733" spans="1:1" ht="17" x14ac:dyDescent="0.25">
      <c r="A733" s="1"/>
    </row>
    <row r="734" spans="1:1" ht="17" x14ac:dyDescent="0.25">
      <c r="A734" s="1"/>
    </row>
    <row r="735" spans="1:1" ht="17" x14ac:dyDescent="0.25">
      <c r="A735" s="1"/>
    </row>
    <row r="736" spans="1:1" ht="17" x14ac:dyDescent="0.25">
      <c r="A736" s="1"/>
    </row>
    <row r="737" spans="1:1" ht="17" x14ac:dyDescent="0.25">
      <c r="A737" s="1"/>
    </row>
    <row r="738" spans="1:1" ht="17" x14ac:dyDescent="0.25">
      <c r="A738" s="1"/>
    </row>
    <row r="739" spans="1:1" ht="17" x14ac:dyDescent="0.25">
      <c r="A739" s="1"/>
    </row>
    <row r="740" spans="1:1" ht="17" x14ac:dyDescent="0.25">
      <c r="A740" s="1"/>
    </row>
    <row r="741" spans="1:1" ht="17" x14ac:dyDescent="0.25">
      <c r="A741" s="1"/>
    </row>
    <row r="742" spans="1:1" ht="17" x14ac:dyDescent="0.25">
      <c r="A742" s="1"/>
    </row>
    <row r="743" spans="1:1" ht="17" x14ac:dyDescent="0.25">
      <c r="A743" s="1"/>
    </row>
    <row r="744" spans="1:1" ht="17" x14ac:dyDescent="0.25">
      <c r="A744" s="1"/>
    </row>
    <row r="745" spans="1:1" ht="17" x14ac:dyDescent="0.25">
      <c r="A745" s="1"/>
    </row>
    <row r="746" spans="1:1" ht="17" x14ac:dyDescent="0.25">
      <c r="A746" s="1"/>
    </row>
    <row r="747" spans="1:1" ht="17" x14ac:dyDescent="0.25">
      <c r="A747" s="1"/>
    </row>
    <row r="748" spans="1:1" ht="17" x14ac:dyDescent="0.25">
      <c r="A748" s="1"/>
    </row>
    <row r="749" spans="1:1" ht="17" x14ac:dyDescent="0.25">
      <c r="A749" s="1"/>
    </row>
    <row r="750" spans="1:1" ht="17" x14ac:dyDescent="0.25">
      <c r="A750" s="1"/>
    </row>
    <row r="751" spans="1:1" ht="17" x14ac:dyDescent="0.25">
      <c r="A751" s="1"/>
    </row>
    <row r="752" spans="1:1" ht="17" x14ac:dyDescent="0.25">
      <c r="A752" s="1"/>
    </row>
    <row r="753" spans="1:1" ht="17" x14ac:dyDescent="0.25">
      <c r="A753" s="1"/>
    </row>
    <row r="754" spans="1:1" ht="17" x14ac:dyDescent="0.25">
      <c r="A754" s="1"/>
    </row>
    <row r="755" spans="1:1" ht="17" x14ac:dyDescent="0.25">
      <c r="A755" s="1"/>
    </row>
    <row r="756" spans="1:1" ht="17" x14ac:dyDescent="0.25">
      <c r="A756" s="1"/>
    </row>
    <row r="757" spans="1:1" ht="17" x14ac:dyDescent="0.25">
      <c r="A757" s="1"/>
    </row>
    <row r="758" spans="1:1" ht="17" x14ac:dyDescent="0.25">
      <c r="A758" s="1"/>
    </row>
    <row r="759" spans="1:1" ht="17" x14ac:dyDescent="0.25">
      <c r="A759" s="1"/>
    </row>
    <row r="760" spans="1:1" ht="17" x14ac:dyDescent="0.25">
      <c r="A760" s="1"/>
    </row>
    <row r="761" spans="1:1" ht="17" x14ac:dyDescent="0.25">
      <c r="A761" s="1"/>
    </row>
    <row r="762" spans="1:1" ht="17" x14ac:dyDescent="0.25">
      <c r="A762" s="1"/>
    </row>
    <row r="763" spans="1:1" ht="17" x14ac:dyDescent="0.25">
      <c r="A763" s="1"/>
    </row>
    <row r="764" spans="1:1" ht="17" x14ac:dyDescent="0.25">
      <c r="A764" s="1"/>
    </row>
    <row r="765" spans="1:1" ht="17" x14ac:dyDescent="0.25">
      <c r="A765" s="1"/>
    </row>
    <row r="766" spans="1:1" ht="17" x14ac:dyDescent="0.25">
      <c r="A766" s="1"/>
    </row>
    <row r="767" spans="1:1" ht="17" x14ac:dyDescent="0.25">
      <c r="A767" s="1"/>
    </row>
    <row r="768" spans="1:1" ht="17" x14ac:dyDescent="0.25">
      <c r="A768" s="1"/>
    </row>
    <row r="769" spans="1:1" ht="17" x14ac:dyDescent="0.25">
      <c r="A769" s="1"/>
    </row>
    <row r="770" spans="1:1" ht="17" x14ac:dyDescent="0.25">
      <c r="A770" s="1"/>
    </row>
    <row r="771" spans="1:1" ht="17" x14ac:dyDescent="0.25">
      <c r="A771" s="1"/>
    </row>
    <row r="772" spans="1:1" ht="17" x14ac:dyDescent="0.25">
      <c r="A772" s="1"/>
    </row>
    <row r="773" spans="1:1" ht="17" x14ac:dyDescent="0.25">
      <c r="A773" s="1"/>
    </row>
    <row r="774" spans="1:1" ht="17" x14ac:dyDescent="0.25">
      <c r="A774" s="1"/>
    </row>
    <row r="775" spans="1:1" ht="17" x14ac:dyDescent="0.25">
      <c r="A775" s="1"/>
    </row>
    <row r="776" spans="1:1" ht="17" x14ac:dyDescent="0.25">
      <c r="A776" s="1"/>
    </row>
    <row r="777" spans="1:1" ht="17" x14ac:dyDescent="0.25">
      <c r="A777" s="1"/>
    </row>
    <row r="778" spans="1:1" ht="17" x14ac:dyDescent="0.25">
      <c r="A778" s="1"/>
    </row>
    <row r="779" spans="1:1" ht="17" x14ac:dyDescent="0.25">
      <c r="A779" s="1"/>
    </row>
    <row r="780" spans="1:1" ht="17" x14ac:dyDescent="0.25">
      <c r="A780" s="1"/>
    </row>
    <row r="781" spans="1:1" ht="17" x14ac:dyDescent="0.25">
      <c r="A781" s="1"/>
    </row>
    <row r="782" spans="1:1" ht="17" x14ac:dyDescent="0.25">
      <c r="A782" s="1"/>
    </row>
    <row r="783" spans="1:1" ht="17" x14ac:dyDescent="0.25">
      <c r="A783" s="1"/>
    </row>
    <row r="784" spans="1:1" ht="17" x14ac:dyDescent="0.25">
      <c r="A784" s="1"/>
    </row>
    <row r="785" spans="1:1" ht="17" x14ac:dyDescent="0.25">
      <c r="A785" s="1"/>
    </row>
    <row r="786" spans="1:1" ht="17" x14ac:dyDescent="0.25">
      <c r="A786" s="1"/>
    </row>
    <row r="787" spans="1:1" ht="17" x14ac:dyDescent="0.25">
      <c r="A787" s="1"/>
    </row>
    <row r="788" spans="1:1" ht="17" x14ac:dyDescent="0.25">
      <c r="A788" s="1"/>
    </row>
    <row r="789" spans="1:1" ht="17" x14ac:dyDescent="0.25">
      <c r="A789" s="1"/>
    </row>
    <row r="790" spans="1:1" ht="17" x14ac:dyDescent="0.25">
      <c r="A790" s="1"/>
    </row>
    <row r="791" spans="1:1" ht="17" x14ac:dyDescent="0.25">
      <c r="A791" s="1"/>
    </row>
    <row r="792" spans="1:1" ht="17" x14ac:dyDescent="0.25">
      <c r="A792" s="1"/>
    </row>
    <row r="793" spans="1:1" ht="17" x14ac:dyDescent="0.25">
      <c r="A793" s="1"/>
    </row>
    <row r="794" spans="1:1" ht="17" x14ac:dyDescent="0.25">
      <c r="A794" s="1"/>
    </row>
    <row r="795" spans="1:1" ht="17" x14ac:dyDescent="0.25">
      <c r="A795" s="1"/>
    </row>
    <row r="796" spans="1:1" ht="17" x14ac:dyDescent="0.25">
      <c r="A796" s="1"/>
    </row>
    <row r="797" spans="1:1" ht="17" x14ac:dyDescent="0.25">
      <c r="A797" s="1"/>
    </row>
    <row r="798" spans="1:1" ht="17" x14ac:dyDescent="0.25">
      <c r="A798" s="1"/>
    </row>
    <row r="799" spans="1:1" ht="17" x14ac:dyDescent="0.25">
      <c r="A799" s="1"/>
    </row>
    <row r="800" spans="1:1" ht="17" x14ac:dyDescent="0.25">
      <c r="A800" s="1"/>
    </row>
    <row r="801" spans="1:1" ht="17" x14ac:dyDescent="0.25">
      <c r="A801" s="1"/>
    </row>
    <row r="802" spans="1:1" ht="17" x14ac:dyDescent="0.25">
      <c r="A802" s="1"/>
    </row>
    <row r="803" spans="1:1" ht="17" x14ac:dyDescent="0.25">
      <c r="A803" s="1"/>
    </row>
    <row r="804" spans="1:1" ht="17" x14ac:dyDescent="0.25">
      <c r="A804" s="1"/>
    </row>
    <row r="805" spans="1:1" ht="17" x14ac:dyDescent="0.25">
      <c r="A805" s="1"/>
    </row>
    <row r="806" spans="1:1" ht="17" x14ac:dyDescent="0.25">
      <c r="A806" s="1"/>
    </row>
    <row r="807" spans="1:1" ht="17" x14ac:dyDescent="0.25">
      <c r="A807" s="1"/>
    </row>
    <row r="808" spans="1:1" ht="17" x14ac:dyDescent="0.25">
      <c r="A808" s="1"/>
    </row>
    <row r="809" spans="1:1" ht="17" x14ac:dyDescent="0.25">
      <c r="A809" s="1"/>
    </row>
    <row r="810" spans="1:1" ht="17" x14ac:dyDescent="0.25">
      <c r="A810" s="1"/>
    </row>
    <row r="811" spans="1:1" ht="17" x14ac:dyDescent="0.25">
      <c r="A811" s="1"/>
    </row>
    <row r="812" spans="1:1" ht="17" x14ac:dyDescent="0.25">
      <c r="A812" s="1"/>
    </row>
    <row r="813" spans="1:1" ht="17" x14ac:dyDescent="0.25">
      <c r="A813" s="1"/>
    </row>
    <row r="814" spans="1:1" ht="17" x14ac:dyDescent="0.25">
      <c r="A814" s="1"/>
    </row>
    <row r="815" spans="1:1" ht="17" x14ac:dyDescent="0.25">
      <c r="A815" s="1"/>
    </row>
    <row r="816" spans="1:1" ht="17" x14ac:dyDescent="0.25">
      <c r="A816" s="1"/>
    </row>
    <row r="817" spans="1:1" ht="17" x14ac:dyDescent="0.25">
      <c r="A817" s="1"/>
    </row>
    <row r="818" spans="1:1" ht="17" x14ac:dyDescent="0.25">
      <c r="A818" s="1"/>
    </row>
    <row r="819" spans="1:1" ht="17" x14ac:dyDescent="0.25">
      <c r="A819" s="1"/>
    </row>
    <row r="820" spans="1:1" ht="17" x14ac:dyDescent="0.25">
      <c r="A820" s="1"/>
    </row>
    <row r="821" spans="1:1" ht="17" x14ac:dyDescent="0.25">
      <c r="A821" s="1"/>
    </row>
    <row r="822" spans="1:1" ht="17" x14ac:dyDescent="0.25">
      <c r="A822" s="1"/>
    </row>
    <row r="823" spans="1:1" ht="17" x14ac:dyDescent="0.25">
      <c r="A823" s="1"/>
    </row>
    <row r="824" spans="1:1" ht="17" x14ac:dyDescent="0.25">
      <c r="A824" s="1"/>
    </row>
    <row r="825" spans="1:1" ht="17" x14ac:dyDescent="0.25">
      <c r="A825" s="1"/>
    </row>
    <row r="826" spans="1:1" ht="17" x14ac:dyDescent="0.25">
      <c r="A826" s="1"/>
    </row>
    <row r="827" spans="1:1" ht="17" x14ac:dyDescent="0.25">
      <c r="A827" s="1"/>
    </row>
    <row r="828" spans="1:1" ht="17" x14ac:dyDescent="0.25">
      <c r="A828" s="1"/>
    </row>
    <row r="829" spans="1:1" ht="17" x14ac:dyDescent="0.25">
      <c r="A829" s="1"/>
    </row>
    <row r="830" spans="1:1" ht="17" x14ac:dyDescent="0.25">
      <c r="A830" s="1"/>
    </row>
    <row r="831" spans="1:1" ht="17" x14ac:dyDescent="0.25">
      <c r="A831" s="1"/>
    </row>
    <row r="832" spans="1:1" ht="17" x14ac:dyDescent="0.25">
      <c r="A832" s="1"/>
    </row>
    <row r="833" spans="1:1" ht="17" x14ac:dyDescent="0.25">
      <c r="A833" s="1"/>
    </row>
    <row r="834" spans="1:1" ht="17" x14ac:dyDescent="0.25">
      <c r="A834" s="1"/>
    </row>
    <row r="835" spans="1:1" ht="17" x14ac:dyDescent="0.25">
      <c r="A835" s="1"/>
    </row>
    <row r="836" spans="1:1" ht="17" x14ac:dyDescent="0.25">
      <c r="A836" s="1"/>
    </row>
    <row r="837" spans="1:1" ht="17" x14ac:dyDescent="0.25">
      <c r="A837" s="1"/>
    </row>
    <row r="838" spans="1:1" ht="17" x14ac:dyDescent="0.25">
      <c r="A838" s="1"/>
    </row>
    <row r="839" spans="1:1" ht="17" x14ac:dyDescent="0.25">
      <c r="A839" s="1"/>
    </row>
    <row r="840" spans="1:1" ht="17" x14ac:dyDescent="0.25">
      <c r="A840" s="1"/>
    </row>
    <row r="841" spans="1:1" ht="17" x14ac:dyDescent="0.25">
      <c r="A841" s="1"/>
    </row>
    <row r="842" spans="1:1" ht="17" x14ac:dyDescent="0.25">
      <c r="A842" s="1"/>
    </row>
    <row r="843" spans="1:1" ht="17" x14ac:dyDescent="0.25">
      <c r="A843" s="1"/>
    </row>
    <row r="844" spans="1:1" ht="17" x14ac:dyDescent="0.25">
      <c r="A844" s="1"/>
    </row>
    <row r="845" spans="1:1" ht="17" x14ac:dyDescent="0.25">
      <c r="A845" s="1"/>
    </row>
    <row r="846" spans="1:1" ht="17" x14ac:dyDescent="0.25">
      <c r="A846" s="1"/>
    </row>
    <row r="847" spans="1:1" ht="17" x14ac:dyDescent="0.25">
      <c r="A847" s="1"/>
    </row>
    <row r="848" spans="1:1" ht="17" x14ac:dyDescent="0.25">
      <c r="A848" s="1"/>
    </row>
    <row r="849" spans="1:1" ht="17" x14ac:dyDescent="0.25">
      <c r="A849" s="1"/>
    </row>
    <row r="850" spans="1:1" ht="17" x14ac:dyDescent="0.25">
      <c r="A850" s="1"/>
    </row>
    <row r="851" spans="1:1" ht="17" x14ac:dyDescent="0.25">
      <c r="A851" s="1"/>
    </row>
    <row r="852" spans="1:1" ht="17" x14ac:dyDescent="0.25">
      <c r="A852" s="1"/>
    </row>
    <row r="853" spans="1:1" ht="17" x14ac:dyDescent="0.25">
      <c r="A853" s="1"/>
    </row>
    <row r="854" spans="1:1" ht="17" x14ac:dyDescent="0.25">
      <c r="A854" s="1"/>
    </row>
    <row r="855" spans="1:1" ht="17" x14ac:dyDescent="0.25">
      <c r="A855" s="1"/>
    </row>
    <row r="856" spans="1:1" ht="17" x14ac:dyDescent="0.25">
      <c r="A856" s="1"/>
    </row>
    <row r="857" spans="1:1" ht="17" x14ac:dyDescent="0.25">
      <c r="A857" s="1"/>
    </row>
    <row r="858" spans="1:1" ht="17" x14ac:dyDescent="0.25">
      <c r="A858" s="1"/>
    </row>
    <row r="859" spans="1:1" ht="17" x14ac:dyDescent="0.25">
      <c r="A859" s="1"/>
    </row>
    <row r="860" spans="1:1" ht="17" x14ac:dyDescent="0.25">
      <c r="A860" s="1"/>
    </row>
    <row r="861" spans="1:1" ht="17" x14ac:dyDescent="0.25">
      <c r="A861" s="1"/>
    </row>
    <row r="862" spans="1:1" ht="17" x14ac:dyDescent="0.25">
      <c r="A862" s="1"/>
    </row>
    <row r="863" spans="1:1" ht="17" x14ac:dyDescent="0.25">
      <c r="A863" s="1"/>
    </row>
    <row r="864" spans="1:1" ht="17" x14ac:dyDescent="0.25">
      <c r="A864" s="1"/>
    </row>
    <row r="865" spans="1:1" ht="17" x14ac:dyDescent="0.25">
      <c r="A865" s="1"/>
    </row>
    <row r="866" spans="1:1" ht="17" x14ac:dyDescent="0.25">
      <c r="A866" s="1"/>
    </row>
    <row r="867" spans="1:1" ht="17" x14ac:dyDescent="0.25">
      <c r="A867" s="1"/>
    </row>
    <row r="868" spans="1:1" ht="17" x14ac:dyDescent="0.25">
      <c r="A868" s="1"/>
    </row>
    <row r="869" spans="1:1" ht="17" x14ac:dyDescent="0.25">
      <c r="A869" s="1"/>
    </row>
    <row r="870" spans="1:1" ht="17" x14ac:dyDescent="0.25">
      <c r="A870" s="1"/>
    </row>
    <row r="871" spans="1:1" ht="17" x14ac:dyDescent="0.25">
      <c r="A871" s="1"/>
    </row>
    <row r="872" spans="1:1" ht="17" x14ac:dyDescent="0.25">
      <c r="A872" s="1"/>
    </row>
    <row r="873" spans="1:1" ht="17" x14ac:dyDescent="0.25">
      <c r="A873" s="1"/>
    </row>
    <row r="874" spans="1:1" ht="17" x14ac:dyDescent="0.25">
      <c r="A874" s="1"/>
    </row>
    <row r="875" spans="1:1" ht="17" x14ac:dyDescent="0.25">
      <c r="A875" s="1"/>
    </row>
    <row r="876" spans="1:1" ht="17" x14ac:dyDescent="0.25">
      <c r="A876" s="1"/>
    </row>
    <row r="877" spans="1:1" ht="17" x14ac:dyDescent="0.25">
      <c r="A877" s="1"/>
    </row>
    <row r="878" spans="1:1" ht="17" x14ac:dyDescent="0.25">
      <c r="A878" s="1"/>
    </row>
    <row r="879" spans="1:1" ht="17" x14ac:dyDescent="0.25">
      <c r="A879" s="1"/>
    </row>
    <row r="880" spans="1:1" ht="17" x14ac:dyDescent="0.25">
      <c r="A880" s="1"/>
    </row>
    <row r="881" spans="1:1" ht="17" x14ac:dyDescent="0.25">
      <c r="A881" s="1"/>
    </row>
    <row r="882" spans="1:1" ht="17" x14ac:dyDescent="0.25">
      <c r="A882" s="1"/>
    </row>
    <row r="883" spans="1:1" ht="17" x14ac:dyDescent="0.25">
      <c r="A883" s="1"/>
    </row>
    <row r="884" spans="1:1" ht="17" x14ac:dyDescent="0.25">
      <c r="A884" s="1"/>
    </row>
    <row r="885" spans="1:1" ht="17" x14ac:dyDescent="0.25">
      <c r="A885" s="1"/>
    </row>
    <row r="886" spans="1:1" ht="17" x14ac:dyDescent="0.25">
      <c r="A886" s="1"/>
    </row>
    <row r="887" spans="1:1" ht="17" x14ac:dyDescent="0.25">
      <c r="A887" s="1"/>
    </row>
    <row r="888" spans="1:1" ht="17" x14ac:dyDescent="0.25">
      <c r="A888" s="1"/>
    </row>
    <row r="889" spans="1:1" ht="17" x14ac:dyDescent="0.25">
      <c r="A889" s="1"/>
    </row>
    <row r="890" spans="1:1" ht="17" x14ac:dyDescent="0.25">
      <c r="A890" s="1"/>
    </row>
    <row r="891" spans="1:1" ht="17" x14ac:dyDescent="0.25">
      <c r="A891" s="1"/>
    </row>
    <row r="892" spans="1:1" ht="17" x14ac:dyDescent="0.25">
      <c r="A892" s="1"/>
    </row>
    <row r="893" spans="1:1" ht="17" x14ac:dyDescent="0.25">
      <c r="A893" s="1"/>
    </row>
    <row r="894" spans="1:1" ht="17" x14ac:dyDescent="0.25">
      <c r="A894" s="1"/>
    </row>
    <row r="895" spans="1:1" ht="17" x14ac:dyDescent="0.25">
      <c r="A895" s="1"/>
    </row>
    <row r="896" spans="1:1" ht="17" x14ac:dyDescent="0.25">
      <c r="A896" s="1"/>
    </row>
    <row r="897" spans="1:1" ht="17" x14ac:dyDescent="0.25">
      <c r="A897" s="1"/>
    </row>
    <row r="898" spans="1:1" ht="17" x14ac:dyDescent="0.25">
      <c r="A898" s="1"/>
    </row>
    <row r="899" spans="1:1" ht="17" x14ac:dyDescent="0.25">
      <c r="A899" s="1"/>
    </row>
    <row r="900" spans="1:1" ht="17" x14ac:dyDescent="0.25">
      <c r="A900" s="1"/>
    </row>
    <row r="901" spans="1:1" ht="17" x14ac:dyDescent="0.25">
      <c r="A901" s="1"/>
    </row>
    <row r="902" spans="1:1" ht="17" x14ac:dyDescent="0.25">
      <c r="A902" s="1"/>
    </row>
    <row r="903" spans="1:1" ht="17" x14ac:dyDescent="0.25">
      <c r="A903" s="1"/>
    </row>
    <row r="904" spans="1:1" ht="17" x14ac:dyDescent="0.25">
      <c r="A904" s="1"/>
    </row>
    <row r="905" spans="1:1" ht="17" x14ac:dyDescent="0.25">
      <c r="A905" s="1"/>
    </row>
    <row r="906" spans="1:1" ht="17" x14ac:dyDescent="0.25">
      <c r="A906" s="1"/>
    </row>
    <row r="907" spans="1:1" ht="17" x14ac:dyDescent="0.25">
      <c r="A907" s="1"/>
    </row>
    <row r="908" spans="1:1" ht="17" x14ac:dyDescent="0.25">
      <c r="A908" s="1"/>
    </row>
    <row r="909" spans="1:1" ht="17" x14ac:dyDescent="0.25">
      <c r="A909" s="1"/>
    </row>
    <row r="910" spans="1:1" ht="17" x14ac:dyDescent="0.25">
      <c r="A910" s="1"/>
    </row>
    <row r="911" spans="1:1" ht="17" x14ac:dyDescent="0.25">
      <c r="A911" s="1"/>
    </row>
    <row r="912" spans="1:1" ht="17" x14ac:dyDescent="0.25">
      <c r="A912" s="1"/>
    </row>
    <row r="913" spans="1:1" ht="17" x14ac:dyDescent="0.25">
      <c r="A913" s="1"/>
    </row>
    <row r="914" spans="1:1" ht="17" x14ac:dyDescent="0.25">
      <c r="A914" s="1"/>
    </row>
    <row r="915" spans="1:1" ht="17" x14ac:dyDescent="0.25">
      <c r="A915" s="1"/>
    </row>
    <row r="916" spans="1:1" ht="17" x14ac:dyDescent="0.25">
      <c r="A916" s="1"/>
    </row>
    <row r="917" spans="1:1" ht="17" x14ac:dyDescent="0.25">
      <c r="A917" s="1"/>
    </row>
    <row r="918" spans="1:1" ht="17" x14ac:dyDescent="0.25">
      <c r="A918" s="1"/>
    </row>
    <row r="919" spans="1:1" ht="17" x14ac:dyDescent="0.25">
      <c r="A919" s="1"/>
    </row>
    <row r="920" spans="1:1" ht="17" x14ac:dyDescent="0.25">
      <c r="A920" s="1"/>
    </row>
    <row r="921" spans="1:1" ht="17" x14ac:dyDescent="0.25">
      <c r="A921" s="1"/>
    </row>
    <row r="922" spans="1:1" ht="17" x14ac:dyDescent="0.25">
      <c r="A922" s="1"/>
    </row>
    <row r="923" spans="1:1" ht="17" x14ac:dyDescent="0.25">
      <c r="A923" s="1"/>
    </row>
    <row r="924" spans="1:1" ht="17" x14ac:dyDescent="0.25">
      <c r="A924" s="1"/>
    </row>
    <row r="925" spans="1:1" ht="17" x14ac:dyDescent="0.25">
      <c r="A925" s="1"/>
    </row>
    <row r="926" spans="1:1" ht="17" x14ac:dyDescent="0.25">
      <c r="A926" s="1"/>
    </row>
    <row r="927" spans="1:1" ht="17" x14ac:dyDescent="0.25">
      <c r="A927" s="1"/>
    </row>
    <row r="928" spans="1:1" ht="17" x14ac:dyDescent="0.25">
      <c r="A928" s="1"/>
    </row>
    <row r="929" spans="1:1" ht="17" x14ac:dyDescent="0.25">
      <c r="A929" s="1"/>
    </row>
    <row r="930" spans="1:1" ht="17" x14ac:dyDescent="0.25">
      <c r="A930" s="1"/>
    </row>
    <row r="931" spans="1:1" ht="17" x14ac:dyDescent="0.25">
      <c r="A931" s="1"/>
    </row>
    <row r="932" spans="1:1" ht="17" x14ac:dyDescent="0.25">
      <c r="A932" s="1"/>
    </row>
    <row r="933" spans="1:1" ht="17" x14ac:dyDescent="0.25">
      <c r="A933" s="1"/>
    </row>
    <row r="934" spans="1:1" ht="17" x14ac:dyDescent="0.25">
      <c r="A934" s="1"/>
    </row>
    <row r="935" spans="1:1" ht="17" x14ac:dyDescent="0.25">
      <c r="A935" s="1"/>
    </row>
    <row r="936" spans="1:1" ht="17" x14ac:dyDescent="0.25">
      <c r="A936" s="1"/>
    </row>
    <row r="937" spans="1:1" ht="17" x14ac:dyDescent="0.25">
      <c r="A937" s="1"/>
    </row>
    <row r="938" spans="1:1" ht="17" x14ac:dyDescent="0.25">
      <c r="A938" s="1"/>
    </row>
    <row r="939" spans="1:1" ht="17" x14ac:dyDescent="0.25">
      <c r="A939" s="1"/>
    </row>
    <row r="940" spans="1:1" ht="17" x14ac:dyDescent="0.25">
      <c r="A940" s="1"/>
    </row>
    <row r="941" spans="1:1" ht="17" x14ac:dyDescent="0.25">
      <c r="A941" s="1"/>
    </row>
    <row r="942" spans="1:1" ht="17" x14ac:dyDescent="0.25">
      <c r="A942" s="1"/>
    </row>
    <row r="943" spans="1:1" ht="17" x14ac:dyDescent="0.25">
      <c r="A943" s="1"/>
    </row>
    <row r="944" spans="1:1" ht="17" x14ac:dyDescent="0.25">
      <c r="A944" s="1"/>
    </row>
    <row r="945" spans="1:1" ht="17" x14ac:dyDescent="0.25">
      <c r="A945" s="1"/>
    </row>
    <row r="946" spans="1:1" ht="17" x14ac:dyDescent="0.25">
      <c r="A946" s="1"/>
    </row>
    <row r="947" spans="1:1" ht="17" x14ac:dyDescent="0.25">
      <c r="A947" s="1"/>
    </row>
    <row r="948" spans="1:1" ht="17" x14ac:dyDescent="0.25">
      <c r="A948" s="1"/>
    </row>
    <row r="949" spans="1:1" ht="17" x14ac:dyDescent="0.25">
      <c r="A949" s="1"/>
    </row>
    <row r="950" spans="1:1" ht="17" x14ac:dyDescent="0.25">
      <c r="A950" s="1"/>
    </row>
    <row r="951" spans="1:1" ht="17" x14ac:dyDescent="0.25">
      <c r="A951" s="1"/>
    </row>
    <row r="952" spans="1:1" ht="17" x14ac:dyDescent="0.25">
      <c r="A952" s="1"/>
    </row>
    <row r="953" spans="1:1" ht="17" x14ac:dyDescent="0.25">
      <c r="A953" s="1"/>
    </row>
    <row r="954" spans="1:1" ht="17" x14ac:dyDescent="0.25">
      <c r="A954" s="1"/>
    </row>
    <row r="955" spans="1:1" ht="17" x14ac:dyDescent="0.25">
      <c r="A955" s="1"/>
    </row>
    <row r="956" spans="1:1" ht="17" x14ac:dyDescent="0.25">
      <c r="A956" s="1"/>
    </row>
    <row r="957" spans="1:1" ht="17" x14ac:dyDescent="0.25">
      <c r="A957" s="1"/>
    </row>
    <row r="958" spans="1:1" ht="17" x14ac:dyDescent="0.25">
      <c r="A958" s="1"/>
    </row>
    <row r="959" spans="1:1" ht="17" x14ac:dyDescent="0.25">
      <c r="A959" s="1"/>
    </row>
    <row r="960" spans="1:1" ht="17" x14ac:dyDescent="0.25">
      <c r="A960" s="1"/>
    </row>
    <row r="961" spans="1:1" ht="17" x14ac:dyDescent="0.25">
      <c r="A961" s="1"/>
    </row>
    <row r="962" spans="1:1" ht="17" x14ac:dyDescent="0.25">
      <c r="A962" s="1"/>
    </row>
    <row r="963" spans="1:1" ht="17" x14ac:dyDescent="0.25">
      <c r="A963" s="1"/>
    </row>
    <row r="964" spans="1:1" ht="17" x14ac:dyDescent="0.25">
      <c r="A964" s="1"/>
    </row>
    <row r="965" spans="1:1" ht="17" x14ac:dyDescent="0.25">
      <c r="A965" s="1"/>
    </row>
    <row r="966" spans="1:1" ht="17" x14ac:dyDescent="0.25">
      <c r="A966" s="1"/>
    </row>
    <row r="967" spans="1:1" ht="17" x14ac:dyDescent="0.25">
      <c r="A967" s="1"/>
    </row>
    <row r="968" spans="1:1" ht="17" x14ac:dyDescent="0.25">
      <c r="A968" s="1"/>
    </row>
    <row r="969" spans="1:1" ht="17" x14ac:dyDescent="0.25">
      <c r="A969" s="1"/>
    </row>
    <row r="970" spans="1:1" ht="17" x14ac:dyDescent="0.25">
      <c r="A970" s="1"/>
    </row>
    <row r="971" spans="1:1" ht="17" x14ac:dyDescent="0.25">
      <c r="A971" s="1"/>
    </row>
    <row r="972" spans="1:1" ht="17" x14ac:dyDescent="0.25">
      <c r="A972" s="1"/>
    </row>
    <row r="973" spans="1:1" ht="17" x14ac:dyDescent="0.25">
      <c r="A973" s="1"/>
    </row>
    <row r="974" spans="1:1" ht="17" x14ac:dyDescent="0.25">
      <c r="A974" s="1"/>
    </row>
    <row r="975" spans="1:1" ht="17" x14ac:dyDescent="0.25">
      <c r="A975" s="1"/>
    </row>
    <row r="976" spans="1:1" ht="17" x14ac:dyDescent="0.25">
      <c r="A976" s="1"/>
    </row>
    <row r="977" spans="1:1" ht="17" x14ac:dyDescent="0.25">
      <c r="A977" s="1"/>
    </row>
    <row r="978" spans="1:1" ht="17" x14ac:dyDescent="0.25">
      <c r="A978" s="1"/>
    </row>
  </sheetData>
  <sortState xmlns:xlrd2="http://schemas.microsoft.com/office/spreadsheetml/2017/richdata2" ref="A2:K141">
    <sortCondition ref="K2:K1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RNA</vt:lpstr>
      <vt:lpstr>smallRNAs</vt:lpstr>
      <vt:lpstr>AS 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nathan  Madhav</dc:creator>
  <cp:lastModifiedBy>Jagannathan  Madhav</cp:lastModifiedBy>
  <dcterms:created xsi:type="dcterms:W3CDTF">2024-08-22T09:14:04Z</dcterms:created>
  <dcterms:modified xsi:type="dcterms:W3CDTF">2024-11-30T14:48:18Z</dcterms:modified>
</cp:coreProperties>
</file>